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andy" sheetId="1" state="visible" r:id="rId2"/>
    <sheet name="Isotherm models1" sheetId="2" state="visible" r:id="rId3"/>
    <sheet name="Isotherm models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22">
  <si>
    <t xml:space="preserve">sandy</t>
  </si>
  <si>
    <t xml:space="preserve">0WTRs</t>
  </si>
  <si>
    <t xml:space="preserve">2%WTRs</t>
  </si>
  <si>
    <t xml:space="preserve">0.1%nWTRs</t>
  </si>
  <si>
    <t xml:space="preserve">0.2%nWTRs</t>
  </si>
  <si>
    <t xml:space="preserve">0.3%nWTRs</t>
  </si>
  <si>
    <t xml:space="preserve">C</t>
  </si>
  <si>
    <t xml:space="preserve">q</t>
  </si>
  <si>
    <t xml:space="preserve">Sandy</t>
  </si>
  <si>
    <t xml:space="preserve">Freundlich</t>
  </si>
  <si>
    <t xml:space="preserve">Langmuir</t>
  </si>
  <si>
    <t xml:space="preserve">1/c</t>
  </si>
  <si>
    <t xml:space="preserve">1/q</t>
  </si>
  <si>
    <t xml:space="preserve">SE</t>
  </si>
  <si>
    <t xml:space="preserve">log c</t>
  </si>
  <si>
    <t xml:space="preserve">log q</t>
  </si>
  <si>
    <t xml:space="preserve">Elovich</t>
  </si>
  <si>
    <t xml:space="preserve">Temkin</t>
  </si>
  <si>
    <t xml:space="preserve">ln Ce</t>
  </si>
  <si>
    <t xml:space="preserve">Qmax </t>
  </si>
  <si>
    <t xml:space="preserve">θ</t>
  </si>
  <si>
    <t xml:space="preserve">ln q/c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b val="true"/>
      <sz val="14"/>
      <color rgb="FF000000"/>
      <name val="Arial"/>
      <family val="0"/>
    </font>
    <font>
      <sz val="12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vertAlign val="superscript"/>
      <sz val="14"/>
      <color rgb="FF000000"/>
      <name val="Arial"/>
      <family val="2"/>
    </font>
    <font>
      <sz val="7.35"/>
      <color rgb="FF000000"/>
      <name val="Arial"/>
      <family val="2"/>
    </font>
    <font>
      <b val="true"/>
      <sz val="18"/>
      <color rgb="FF3366FF"/>
      <name val="Calibri"/>
      <family val="2"/>
    </font>
    <font>
      <b val="true"/>
      <sz val="14"/>
      <color rgb="FF3366FF"/>
      <name val="Calibri"/>
      <family val="2"/>
    </font>
    <font>
      <b val="true"/>
      <sz val="20"/>
      <color rgb="FF3366FF"/>
      <name val="Calibri"/>
      <family val="2"/>
    </font>
    <font>
      <b val="true"/>
      <sz val="12"/>
      <color rgb="FF000000"/>
      <name val="Arial"/>
      <family val="2"/>
    </font>
    <font>
      <sz val="9.2"/>
      <color rgb="FF000000"/>
      <name val="Arial"/>
      <family val="2"/>
    </font>
    <font>
      <sz val="10"/>
      <color rgb="FF000000"/>
      <name val="Arial"/>
      <family val="2"/>
    </font>
    <font>
      <b val="true"/>
      <sz val="11"/>
      <color rgb="FF003366"/>
      <name val="Calibri"/>
      <family val="2"/>
    </font>
    <font>
      <sz val="12"/>
      <color rgb="FF000000"/>
      <name val="Times New Roman"/>
      <family val="1"/>
    </font>
    <font>
      <b val="true"/>
      <sz val="1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true" indent="0" shrinkToFit="false" readingOrder="1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8661417322835"/>
          <c:y val="0.034444306777351"/>
          <c:w val="0.92479953767247"/>
          <c:h val="0.856027753686037"/>
        </c:manualLayout>
      </c:layout>
      <c:scatterChart>
        <c:scatterStyle val="lineMarker"/>
        <c:varyColors val="0"/>
        <c:ser>
          <c:idx val="0"/>
          <c:order val="0"/>
          <c:tx>
            <c:strRef>
              <c:f>Sandy!$C$4</c:f>
              <c:strCache>
                <c:ptCount val="1"/>
                <c:pt idx="0">
                  <c:v>0WTRs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diamond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andy!$C$6:$C$11</c:f>
              <c:numCache>
                <c:formatCode>General</c:formatCode>
                <c:ptCount val="6"/>
                <c:pt idx="0">
                  <c:v>4.1</c:v>
                </c:pt>
                <c:pt idx="1">
                  <c:v>8.2</c:v>
                </c:pt>
                <c:pt idx="2">
                  <c:v>16.3</c:v>
                </c:pt>
                <c:pt idx="3">
                  <c:v>34.2</c:v>
                </c:pt>
                <c:pt idx="4">
                  <c:v>60.2</c:v>
                </c:pt>
                <c:pt idx="5">
                  <c:v>120.23</c:v>
                </c:pt>
              </c:numCache>
            </c:numRef>
          </c:xVal>
          <c:yVal>
            <c:numRef>
              <c:f>Sandy!$D$6:$D$11</c:f>
              <c:numCache>
                <c:formatCode>General</c:formatCode>
                <c:ptCount val="6"/>
                <c:pt idx="0">
                  <c:v>9.00000000000001</c:v>
                </c:pt>
                <c:pt idx="1">
                  <c:v>18</c:v>
                </c:pt>
                <c:pt idx="2">
                  <c:v>37</c:v>
                </c:pt>
                <c:pt idx="3">
                  <c:v>58</c:v>
                </c:pt>
                <c:pt idx="4">
                  <c:v>198</c:v>
                </c:pt>
                <c:pt idx="5">
                  <c:v>397.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andy!$F$4</c:f>
              <c:strCache>
                <c:ptCount val="1"/>
                <c:pt idx="0">
                  <c:v>2%WTRs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andy!$F$6:$F$11</c:f>
              <c:numCache>
                <c:formatCode>General</c:formatCode>
                <c:ptCount val="6"/>
                <c:pt idx="0">
                  <c:v>4.33</c:v>
                </c:pt>
                <c:pt idx="1">
                  <c:v>8.8</c:v>
                </c:pt>
                <c:pt idx="2">
                  <c:v>12.44</c:v>
                </c:pt>
                <c:pt idx="3">
                  <c:v>16.9</c:v>
                </c:pt>
                <c:pt idx="4">
                  <c:v>21.93</c:v>
                </c:pt>
                <c:pt idx="5">
                  <c:v>23.76</c:v>
                </c:pt>
              </c:numCache>
            </c:numRef>
          </c:xVal>
          <c:yVal>
            <c:numRef>
              <c:f>Sandy!$G$6:$G$11</c:f>
              <c:numCache>
                <c:formatCode>General</c:formatCode>
                <c:ptCount val="6"/>
                <c:pt idx="0">
                  <c:v>6.7</c:v>
                </c:pt>
                <c:pt idx="1">
                  <c:v>12</c:v>
                </c:pt>
                <c:pt idx="2">
                  <c:v>75.6</c:v>
                </c:pt>
                <c:pt idx="3">
                  <c:v>231</c:v>
                </c:pt>
                <c:pt idx="4">
                  <c:v>580.7</c:v>
                </c:pt>
                <c:pt idx="5">
                  <c:v>1362.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andy!$I$4</c:f>
              <c:strCache>
                <c:ptCount val="1"/>
                <c:pt idx="0">
                  <c:v>0.1%nWTRs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triang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andy!$I$6:$I$11</c:f>
              <c:numCache>
                <c:formatCode>General</c:formatCode>
                <c:ptCount val="6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5</c:v>
                </c:pt>
                <c:pt idx="4">
                  <c:v>17.12</c:v>
                </c:pt>
                <c:pt idx="5">
                  <c:v>20</c:v>
                </c:pt>
              </c:numCache>
            </c:numRef>
          </c:xVal>
          <c:yVal>
            <c:numRef>
              <c:f>Sandy!$J$6:$J$11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80</c:v>
                </c:pt>
                <c:pt idx="3">
                  <c:v>250</c:v>
                </c:pt>
                <c:pt idx="4">
                  <c:v>628.8</c:v>
                </c:pt>
                <c:pt idx="5">
                  <c:v>140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andy!$L$4</c:f>
              <c:strCache>
                <c:ptCount val="1"/>
                <c:pt idx="0">
                  <c:v>0.2%nWTRs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x"/>
            <c:size val="3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andy!$L$6:$L$11</c:f>
              <c:numCache>
                <c:formatCode>General</c:formatCode>
                <c:ptCount val="6"/>
                <c:pt idx="0">
                  <c:v>1.21</c:v>
                </c:pt>
                <c:pt idx="1">
                  <c:v>4</c:v>
                </c:pt>
                <c:pt idx="2">
                  <c:v>7</c:v>
                </c:pt>
                <c:pt idx="3">
                  <c:v>11.33</c:v>
                </c:pt>
                <c:pt idx="4">
                  <c:v>13.86</c:v>
                </c:pt>
                <c:pt idx="5">
                  <c:v>15.44</c:v>
                </c:pt>
              </c:numCache>
            </c:numRef>
          </c:xVal>
          <c:yVal>
            <c:numRef>
              <c:f>Sandy!$M$6:$M$11</c:f>
              <c:numCache>
                <c:formatCode>General</c:formatCode>
                <c:ptCount val="6"/>
                <c:pt idx="0">
                  <c:v>37.9</c:v>
                </c:pt>
                <c:pt idx="1">
                  <c:v>60</c:v>
                </c:pt>
                <c:pt idx="2">
                  <c:v>130</c:v>
                </c:pt>
                <c:pt idx="3">
                  <c:v>286.7</c:v>
                </c:pt>
                <c:pt idx="4">
                  <c:v>661.4</c:v>
                </c:pt>
                <c:pt idx="5">
                  <c:v>1445.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andy!$O$4</c:f>
              <c:strCache>
                <c:ptCount val="1"/>
                <c:pt idx="0">
                  <c:v>0.3%nWTRs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3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andy!$O$6:$O$11</c:f>
              <c:numCache>
                <c:formatCode>General</c:formatCode>
                <c:ptCount val="6"/>
                <c:pt idx="0">
                  <c:v>0.26</c:v>
                </c:pt>
                <c:pt idx="1">
                  <c:v>0.73</c:v>
                </c:pt>
                <c:pt idx="2">
                  <c:v>1.22</c:v>
                </c:pt>
                <c:pt idx="3">
                  <c:v>2.34</c:v>
                </c:pt>
                <c:pt idx="4">
                  <c:v>4</c:v>
                </c:pt>
                <c:pt idx="5">
                  <c:v>7.22</c:v>
                </c:pt>
              </c:numCache>
            </c:numRef>
          </c:xVal>
          <c:yVal>
            <c:numRef>
              <c:f>Sandy!$P$6:$P$11</c:f>
              <c:numCache>
                <c:formatCode>General</c:formatCode>
                <c:ptCount val="6"/>
                <c:pt idx="0">
                  <c:v>47.4</c:v>
                </c:pt>
                <c:pt idx="1">
                  <c:v>92.7</c:v>
                </c:pt>
                <c:pt idx="2">
                  <c:v>187.8</c:v>
                </c:pt>
                <c:pt idx="3">
                  <c:v>376.6</c:v>
                </c:pt>
                <c:pt idx="4">
                  <c:v>760</c:v>
                </c:pt>
                <c:pt idx="5">
                  <c:v>1527.8</c:v>
                </c:pt>
              </c:numCache>
            </c:numRef>
          </c:yVal>
          <c:smooth val="0"/>
        </c:ser>
        <c:axId val="98376817"/>
        <c:axId val="32437333"/>
      </c:scatterChart>
      <c:valAx>
        <c:axId val="983768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As concentration at equilibrium (mg L-1)</a:t>
                </a:r>
              </a:p>
            </c:rich>
          </c:tx>
          <c:layout>
            <c:manualLayout>
              <c:xMode val="edge"/>
              <c:yMode val="edge"/>
              <c:x val="0.264321317633461"/>
              <c:y val="0.8550365506133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437333"/>
        <c:crossesAt val="-500"/>
        <c:crossBetween val="midCat"/>
      </c:valAx>
      <c:valAx>
        <c:axId val="32437333"/>
        <c:scaling>
          <c:orientation val="minMax"/>
          <c:max val="18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Sorbed As (mg kg-1)</a:t>
                </a:r>
              </a:p>
            </c:rich>
          </c:tx>
          <c:layout>
            <c:manualLayout>
              <c:xMode val="edge"/>
              <c:yMode val="edge"/>
              <c:x val="0.0179874304702738"/>
              <c:y val="-0.5347540577375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376817"/>
        <c:crossesAt val="0"/>
        <c:crossBetween val="midCat"/>
        <c:majorUnit val="2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3398107346673"/>
          <c:y val="0.0626935943501425"/>
          <c:w val="0.19367189193094"/>
          <c:h val="0.27543055383471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4343955345157"/>
          <c:y val="0.0336194563662375"/>
          <c:w val="0.891401116371087"/>
          <c:h val="0.8340486409155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therm models1'!$B$8</c:f>
              <c:strCache>
                <c:ptCount val="1"/>
                <c:pt idx="0">
                  <c:v>0WTR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F$7:$F$12</c:f>
              <c:numCache>
                <c:formatCode>General</c:formatCode>
                <c:ptCount val="6"/>
                <c:pt idx="0">
                  <c:v>0.24390243902439</c:v>
                </c:pt>
                <c:pt idx="1">
                  <c:v>0.121951219512195</c:v>
                </c:pt>
                <c:pt idx="2">
                  <c:v>0.0613496932515337</c:v>
                </c:pt>
                <c:pt idx="3">
                  <c:v>0.0292397660818713</c:v>
                </c:pt>
                <c:pt idx="4">
                  <c:v>0.0166112956810631</c:v>
                </c:pt>
                <c:pt idx="5">
                  <c:v>0.00831739166597355</c:v>
                </c:pt>
              </c:numCache>
            </c:numRef>
          </c:xVal>
          <c:yVal>
            <c:numRef>
              <c:f>'Isotherm models1'!$G$7:$G$12</c:f>
              <c:numCache>
                <c:formatCode>General</c:formatCode>
                <c:ptCount val="6"/>
                <c:pt idx="0">
                  <c:v>0.111111111111111</c:v>
                </c:pt>
                <c:pt idx="1">
                  <c:v>0.0555555555555556</c:v>
                </c:pt>
                <c:pt idx="2">
                  <c:v>0.027027027027027</c:v>
                </c:pt>
                <c:pt idx="3">
                  <c:v>0.0172413793103448</c:v>
                </c:pt>
                <c:pt idx="4">
                  <c:v>0.00505050505050505</c:v>
                </c:pt>
                <c:pt idx="5">
                  <c:v>0.0025144581342720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otherm models1'!$B$17</c:f>
              <c:strCache>
                <c:ptCount val="1"/>
                <c:pt idx="0">
                  <c:v>2%WTR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F$15:$F$20</c:f>
              <c:numCache>
                <c:formatCode>General</c:formatCode>
                <c:ptCount val="6"/>
                <c:pt idx="0">
                  <c:v>0.23094688221709</c:v>
                </c:pt>
                <c:pt idx="1">
                  <c:v>0.113636363636364</c:v>
                </c:pt>
                <c:pt idx="2">
                  <c:v>0.0803858520900322</c:v>
                </c:pt>
                <c:pt idx="3">
                  <c:v>0.0591715976331361</c:v>
                </c:pt>
                <c:pt idx="4">
                  <c:v>0.0455996352029184</c:v>
                </c:pt>
                <c:pt idx="5">
                  <c:v>0.0420875420875421</c:v>
                </c:pt>
              </c:numCache>
            </c:numRef>
          </c:xVal>
          <c:yVal>
            <c:numRef>
              <c:f>'Isotherm models1'!$G$15:$G$20</c:f>
              <c:numCache>
                <c:formatCode>General</c:formatCode>
                <c:ptCount val="6"/>
                <c:pt idx="0">
                  <c:v>0.149253731343284</c:v>
                </c:pt>
                <c:pt idx="1">
                  <c:v>0.0833333333333333</c:v>
                </c:pt>
                <c:pt idx="2">
                  <c:v>0.0132275132275132</c:v>
                </c:pt>
                <c:pt idx="3">
                  <c:v>0.00432900432900433</c:v>
                </c:pt>
                <c:pt idx="4">
                  <c:v>0.00172205958326158</c:v>
                </c:pt>
                <c:pt idx="5">
                  <c:v>0.00073399882560187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otherm models1'!$B$25</c:f>
              <c:strCache>
                <c:ptCount val="1"/>
                <c:pt idx="0">
                  <c:v>0.1%nWTRs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F$23:$F$28</c:f>
              <c:numCache>
                <c:formatCode>General</c:formatCode>
                <c:ptCount val="6"/>
                <c:pt idx="0">
                  <c:v>0.25</c:v>
                </c:pt>
                <c:pt idx="1">
                  <c:v>0.125</c:v>
                </c:pt>
                <c:pt idx="2">
                  <c:v>0.0833333333333333</c:v>
                </c:pt>
                <c:pt idx="3">
                  <c:v>0.0666666666666667</c:v>
                </c:pt>
                <c:pt idx="4">
                  <c:v>0.058411214953271</c:v>
                </c:pt>
                <c:pt idx="5">
                  <c:v>0.05</c:v>
                </c:pt>
              </c:numCache>
            </c:numRef>
          </c:xVal>
          <c:yVal>
            <c:numRef>
              <c:f>'Isotherm models1'!$G$23:$G$28</c:f>
              <c:numCache>
                <c:formatCode>General</c:formatCode>
                <c:ptCount val="6"/>
                <c:pt idx="0">
                  <c:v>0.1</c:v>
                </c:pt>
                <c:pt idx="1">
                  <c:v>0.05</c:v>
                </c:pt>
                <c:pt idx="2">
                  <c:v>0.0125</c:v>
                </c:pt>
                <c:pt idx="3">
                  <c:v>0.004</c:v>
                </c:pt>
                <c:pt idx="4">
                  <c:v>0.00159033078880407</c:v>
                </c:pt>
                <c:pt idx="5">
                  <c:v>0.00071428571428571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otherm models1'!$B$32</c:f>
              <c:strCache>
                <c:ptCount val="1"/>
                <c:pt idx="0">
                  <c:v>0.2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F$31:$F$36</c:f>
              <c:numCache>
                <c:formatCode>General</c:formatCode>
                <c:ptCount val="6"/>
                <c:pt idx="0">
                  <c:v>0.826446280991736</c:v>
                </c:pt>
                <c:pt idx="1">
                  <c:v>0.25</c:v>
                </c:pt>
                <c:pt idx="2">
                  <c:v>0.142857142857143</c:v>
                </c:pt>
                <c:pt idx="3">
                  <c:v>0.088261253309797</c:v>
                </c:pt>
                <c:pt idx="4">
                  <c:v>0.0721500721500722</c:v>
                </c:pt>
                <c:pt idx="5">
                  <c:v>0.0647668393782384</c:v>
                </c:pt>
              </c:numCache>
            </c:numRef>
          </c:xVal>
          <c:yVal>
            <c:numRef>
              <c:f>'Isotherm models1'!$G$31:$G$36</c:f>
              <c:numCache>
                <c:formatCode>General</c:formatCode>
                <c:ptCount val="6"/>
                <c:pt idx="0">
                  <c:v>0.0263852242744063</c:v>
                </c:pt>
                <c:pt idx="1">
                  <c:v>0.0166666666666667</c:v>
                </c:pt>
                <c:pt idx="2">
                  <c:v>0.00769230769230769</c:v>
                </c:pt>
                <c:pt idx="3">
                  <c:v>0.00348796651552145</c:v>
                </c:pt>
                <c:pt idx="4">
                  <c:v>0.00151194436044754</c:v>
                </c:pt>
                <c:pt idx="5">
                  <c:v>0.00069175428887659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otherm models1'!$B$41</c:f>
              <c:strCache>
                <c:ptCount val="1"/>
                <c:pt idx="0">
                  <c:v>0.3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F$39:$F$44</c:f>
              <c:numCache>
                <c:formatCode>General</c:formatCode>
                <c:ptCount val="6"/>
                <c:pt idx="0">
                  <c:v>3.84615384615385</c:v>
                </c:pt>
                <c:pt idx="1">
                  <c:v>1.36986301369863</c:v>
                </c:pt>
                <c:pt idx="2">
                  <c:v>0.819672131147541</c:v>
                </c:pt>
                <c:pt idx="3">
                  <c:v>0.427350427350427</c:v>
                </c:pt>
                <c:pt idx="4">
                  <c:v>0.25</c:v>
                </c:pt>
                <c:pt idx="5">
                  <c:v>0.138504155124654</c:v>
                </c:pt>
              </c:numCache>
            </c:numRef>
          </c:xVal>
          <c:yVal>
            <c:numRef>
              <c:f>'Isotherm models1'!$G$39:$G$44</c:f>
              <c:numCache>
                <c:formatCode>General</c:formatCode>
                <c:ptCount val="6"/>
                <c:pt idx="0">
                  <c:v>0.0210970464135021</c:v>
                </c:pt>
                <c:pt idx="1">
                  <c:v>0.0107874865156419</c:v>
                </c:pt>
                <c:pt idx="2">
                  <c:v>0.0053248136315229</c:v>
                </c:pt>
                <c:pt idx="3">
                  <c:v>0.00265533722782793</c:v>
                </c:pt>
                <c:pt idx="4">
                  <c:v>0.00131578947368421</c:v>
                </c:pt>
                <c:pt idx="5">
                  <c:v>0.000654535934022778</c:v>
                </c:pt>
              </c:numCache>
            </c:numRef>
          </c:yVal>
          <c:smooth val="0"/>
        </c:ser>
        <c:axId val="87895049"/>
        <c:axId val="52821673"/>
      </c:scatterChart>
      <c:valAx>
        <c:axId val="878950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1/C</a:t>
                </a:r>
              </a:p>
            </c:rich>
          </c:tx>
          <c:layout>
            <c:manualLayout>
              <c:xMode val="edge"/>
              <c:yMode val="edge"/>
              <c:x val="0.5390376598601"/>
              <c:y val="0.8816165951359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821673"/>
        <c:crossesAt val="-0.01"/>
        <c:crossBetween val="midCat"/>
      </c:valAx>
      <c:valAx>
        <c:axId val="5282167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1/q</a:t>
                </a:r>
              </a:p>
            </c:rich>
          </c:tx>
          <c:layout>
            <c:manualLayout>
              <c:xMode val="edge"/>
              <c:yMode val="edge"/>
              <c:x val="0.0176640994842083"/>
              <c:y val="0.2900572246065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89504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82985939376811"/>
          <c:y val="0.13376251788269"/>
          <c:w val="0.281636402176217"/>
          <c:h val="0.2144730567477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869268767829"/>
          <c:y val="0.0587385652383245"/>
          <c:w val="0.680025046963056"/>
          <c:h val="0.799831487722677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therm models1'!$T$8</c:f>
              <c:strCache>
                <c:ptCount val="1"/>
                <c:pt idx="0">
                  <c:v>0WTR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X$7:$X$12</c:f>
              <c:numCache>
                <c:formatCode>General</c:formatCode>
                <c:ptCount val="6"/>
                <c:pt idx="0">
                  <c:v>0.612783856719736</c:v>
                </c:pt>
                <c:pt idx="1">
                  <c:v>0.913813852383717</c:v>
                </c:pt>
                <c:pt idx="2">
                  <c:v>1.21218760440396</c:v>
                </c:pt>
                <c:pt idx="3">
                  <c:v>1.53402610605614</c:v>
                </c:pt>
                <c:pt idx="4">
                  <c:v>1.77959649125782</c:v>
                </c:pt>
                <c:pt idx="5">
                  <c:v>2.08001284710793</c:v>
                </c:pt>
              </c:numCache>
            </c:numRef>
          </c:xVal>
          <c:yVal>
            <c:numRef>
              <c:f>'Isotherm models1'!$Y$7:$Y$12</c:f>
              <c:numCache>
                <c:formatCode>General</c:formatCode>
                <c:ptCount val="6"/>
                <c:pt idx="0">
                  <c:v>0.954242509439325</c:v>
                </c:pt>
                <c:pt idx="1">
                  <c:v>1.25527250510331</c:v>
                </c:pt>
                <c:pt idx="2">
                  <c:v>1.56820172406699</c:v>
                </c:pt>
                <c:pt idx="3">
                  <c:v>1.76342799356294</c:v>
                </c:pt>
                <c:pt idx="4">
                  <c:v>2.29666519026153</c:v>
                </c:pt>
                <c:pt idx="5">
                  <c:v>2.599555590985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otherm models1'!$T$17</c:f>
              <c:strCache>
                <c:ptCount val="1"/>
                <c:pt idx="0">
                  <c:v>2%WTR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X$15:$X$20</c:f>
              <c:numCache>
                <c:formatCode>General</c:formatCode>
                <c:ptCount val="6"/>
                <c:pt idx="0">
                  <c:v>0.636487896353365</c:v>
                </c:pt>
                <c:pt idx="1">
                  <c:v>0.944482672150169</c:v>
                </c:pt>
                <c:pt idx="2">
                  <c:v>1.0948203803548</c:v>
                </c:pt>
                <c:pt idx="3">
                  <c:v>1.22788670461367</c:v>
                </c:pt>
                <c:pt idx="4">
                  <c:v>1.34103863167752</c:v>
                </c:pt>
                <c:pt idx="5">
                  <c:v>1.37584643630916</c:v>
                </c:pt>
              </c:numCache>
            </c:numRef>
          </c:xVal>
          <c:yVal>
            <c:numRef>
              <c:f>'Isotherm models1'!$Y$15:$Y$20</c:f>
              <c:numCache>
                <c:formatCode>General</c:formatCode>
                <c:ptCount val="6"/>
                <c:pt idx="0">
                  <c:v>0.826074802700826</c:v>
                </c:pt>
                <c:pt idx="1">
                  <c:v>1.07918124604762</c:v>
                </c:pt>
                <c:pt idx="2">
                  <c:v>1.87852179550121</c:v>
                </c:pt>
                <c:pt idx="3">
                  <c:v>2.36361197989214</c:v>
                </c:pt>
                <c:pt idx="4">
                  <c:v>2.76395182603332</c:v>
                </c:pt>
                <c:pt idx="5">
                  <c:v>3.1343046349545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otherm models1'!$T$25</c:f>
              <c:strCache>
                <c:ptCount val="1"/>
                <c:pt idx="0">
                  <c:v>0.1%nWTRs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X$23:$X$28</c:f>
              <c:numCache>
                <c:formatCode>General</c:formatCode>
                <c:ptCount val="6"/>
                <c:pt idx="0">
                  <c:v>0.602059991327962</c:v>
                </c:pt>
                <c:pt idx="1">
                  <c:v>0.903089986991943</c:v>
                </c:pt>
                <c:pt idx="2">
                  <c:v>1.07918124604762</c:v>
                </c:pt>
                <c:pt idx="3">
                  <c:v>1.17609125905568</c:v>
                </c:pt>
                <c:pt idx="4">
                  <c:v>1.23350376034113</c:v>
                </c:pt>
                <c:pt idx="5">
                  <c:v>1.30102999566398</c:v>
                </c:pt>
              </c:numCache>
            </c:numRef>
          </c:xVal>
          <c:yVal>
            <c:numRef>
              <c:f>'Isotherm models1'!$Y$23:$Y$28</c:f>
              <c:numCache>
                <c:formatCode>General</c:formatCode>
                <c:ptCount val="6"/>
                <c:pt idx="0">
                  <c:v>1</c:v>
                </c:pt>
                <c:pt idx="1">
                  <c:v>1.30102999566398</c:v>
                </c:pt>
                <c:pt idx="2">
                  <c:v>1.90308998699194</c:v>
                </c:pt>
                <c:pt idx="3">
                  <c:v>2.39794000867204</c:v>
                </c:pt>
                <c:pt idx="4">
                  <c:v>2.79851253303135</c:v>
                </c:pt>
                <c:pt idx="5">
                  <c:v>3.1461280356782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otherm models1'!$T$32</c:f>
              <c:strCache>
                <c:ptCount val="1"/>
                <c:pt idx="0">
                  <c:v>0.2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X$31:$X$36</c:f>
              <c:numCache>
                <c:formatCode>General</c:formatCode>
                <c:ptCount val="6"/>
                <c:pt idx="0">
                  <c:v>0.0827853703164501</c:v>
                </c:pt>
                <c:pt idx="1">
                  <c:v>0.602059991327962</c:v>
                </c:pt>
                <c:pt idx="2">
                  <c:v>0.845098040014257</c:v>
                </c:pt>
                <c:pt idx="3">
                  <c:v>1.0542299098634</c:v>
                </c:pt>
                <c:pt idx="4">
                  <c:v>1.14176323027579</c:v>
                </c:pt>
                <c:pt idx="5">
                  <c:v>1.18864729599972</c:v>
                </c:pt>
              </c:numCache>
            </c:numRef>
          </c:xVal>
          <c:yVal>
            <c:numRef>
              <c:f>'Isotherm models1'!$Y$31:$Y$36</c:f>
              <c:numCache>
                <c:formatCode>General</c:formatCode>
                <c:ptCount val="6"/>
                <c:pt idx="0">
                  <c:v>1.57863920996807</c:v>
                </c:pt>
                <c:pt idx="1">
                  <c:v>1.77815125038364</c:v>
                </c:pt>
                <c:pt idx="2">
                  <c:v>2.11394335230684</c:v>
                </c:pt>
                <c:pt idx="3">
                  <c:v>2.45742769294648</c:v>
                </c:pt>
                <c:pt idx="4">
                  <c:v>2.82046419057768</c:v>
                </c:pt>
                <c:pt idx="5">
                  <c:v>3.1600481395528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otherm models1'!$T$41</c:f>
              <c:strCache>
                <c:ptCount val="1"/>
                <c:pt idx="0">
                  <c:v>0.3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X$39:$X$44</c:f>
              <c:numCache>
                <c:formatCode>General</c:formatCode>
                <c:ptCount val="6"/>
                <c:pt idx="0">
                  <c:v>-0.585026652029182</c:v>
                </c:pt>
                <c:pt idx="1">
                  <c:v>-0.136677139879544</c:v>
                </c:pt>
                <c:pt idx="2">
                  <c:v>0.0863598306747482</c:v>
                </c:pt>
                <c:pt idx="3">
                  <c:v>0.369215857410143</c:v>
                </c:pt>
                <c:pt idx="4">
                  <c:v>0.602059991327962</c:v>
                </c:pt>
                <c:pt idx="5">
                  <c:v>0.858537197569639</c:v>
                </c:pt>
              </c:numCache>
            </c:numRef>
          </c:xVal>
          <c:yVal>
            <c:numRef>
              <c:f>'Isotherm models1'!$Y$39:$Y$44</c:f>
              <c:numCache>
                <c:formatCode>General</c:formatCode>
                <c:ptCount val="6"/>
                <c:pt idx="0">
                  <c:v>1.67577834167409</c:v>
                </c:pt>
                <c:pt idx="1">
                  <c:v>1.9670797341445</c:v>
                </c:pt>
                <c:pt idx="2">
                  <c:v>2.27369558793009</c:v>
                </c:pt>
                <c:pt idx="3">
                  <c:v>2.57588031568065</c:v>
                </c:pt>
                <c:pt idx="4">
                  <c:v>2.88081359228079</c:v>
                </c:pt>
                <c:pt idx="5">
                  <c:v>3.18406650569166</c:v>
                </c:pt>
              </c:numCache>
            </c:numRef>
          </c:yVal>
          <c:smooth val="0"/>
        </c:ser>
        <c:axId val="92452552"/>
        <c:axId val="48594902"/>
      </c:scatterChart>
      <c:valAx>
        <c:axId val="924525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Log c</a:t>
                </a:r>
              </a:p>
            </c:rich>
          </c:tx>
          <c:layout>
            <c:manualLayout>
              <c:xMode val="edge"/>
              <c:yMode val="edge"/>
              <c:x val="0.429833715995269"/>
              <c:y val="0.8650698122291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594902"/>
        <c:crossesAt val="0"/>
        <c:crossBetween val="midCat"/>
      </c:valAx>
      <c:valAx>
        <c:axId val="4859490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Logq</a:t>
                </a:r>
              </a:p>
            </c:rich>
          </c:tx>
          <c:layout>
            <c:manualLayout>
              <c:xMode val="edge"/>
              <c:yMode val="edge"/>
              <c:x val="0.0249078132609754"/>
              <c:y val="0.1984833895040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452552"/>
        <c:crossesAt val="-2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92061504209281"/>
          <c:y val="0.378310062590274"/>
          <c:w val="0.284700480066792"/>
          <c:h val="0.2081126624939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4060811297644"/>
          <c:y val="0.0368658862189361"/>
          <c:w val="0.808199437999856"/>
          <c:h val="0.7511809406448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therm models2'!$B$8</c:f>
              <c:strCache>
                <c:ptCount val="1"/>
                <c:pt idx="0">
                  <c:v>0WTR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F$7:$F$12</c:f>
              <c:numCache>
                <c:formatCode>General</c:formatCode>
                <c:ptCount val="6"/>
                <c:pt idx="0">
                  <c:v>1.41098697371026</c:v>
                </c:pt>
                <c:pt idx="1">
                  <c:v>2.10413415427021</c:v>
                </c:pt>
                <c:pt idx="2">
                  <c:v>2.79116510781272</c:v>
                </c:pt>
                <c:pt idx="3">
                  <c:v>3.53222564406856</c:v>
                </c:pt>
                <c:pt idx="4">
                  <c:v>4.09767235231478</c:v>
                </c:pt>
                <c:pt idx="5">
                  <c:v>4.78940657498682</c:v>
                </c:pt>
              </c:numCache>
            </c:numRef>
          </c:xVal>
          <c:yVal>
            <c:numRef>
              <c:f>'Isotherm models2'!$H$7:$H$12</c:f>
              <c:numCache>
                <c:formatCode>General</c:formatCode>
                <c:ptCount val="6"/>
                <c:pt idx="0">
                  <c:v>0.0938575451037648</c:v>
                </c:pt>
                <c:pt idx="1">
                  <c:v>0.187715090207529</c:v>
                </c:pt>
                <c:pt idx="2">
                  <c:v>0.385858796537699</c:v>
                </c:pt>
                <c:pt idx="3">
                  <c:v>0.604859735113151</c:v>
                </c:pt>
                <c:pt idx="4">
                  <c:v>2.06486599228282</c:v>
                </c:pt>
                <c:pt idx="5">
                  <c:v>4.147460631974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otherm models2'!$B$17</c:f>
              <c:strCache>
                <c:ptCount val="1"/>
                <c:pt idx="0">
                  <c:v>2%WTR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F$15:$F$20</c:f>
              <c:numCache>
                <c:formatCode>General</c:formatCode>
                <c:ptCount val="6"/>
                <c:pt idx="0">
                  <c:v>1.4655675420144</c:v>
                </c:pt>
                <c:pt idx="1">
                  <c:v>2.17475172148416</c:v>
                </c:pt>
                <c:pt idx="2">
                  <c:v>2.52091708731103</c:v>
                </c:pt>
                <c:pt idx="3">
                  <c:v>2.82731362192903</c:v>
                </c:pt>
                <c:pt idx="4">
                  <c:v>3.0878555624298</c:v>
                </c:pt>
                <c:pt idx="5">
                  <c:v>3.16800349449444</c:v>
                </c:pt>
              </c:numCache>
            </c:numRef>
          </c:xVal>
          <c:yVal>
            <c:numRef>
              <c:f>'Isotherm models2'!$H$15:$H$20</c:f>
              <c:numCache>
                <c:formatCode>General</c:formatCode>
                <c:ptCount val="6"/>
                <c:pt idx="0">
                  <c:v>0.0226880227557482</c:v>
                </c:pt>
                <c:pt idx="1">
                  <c:v>0.0406352646371609</c:v>
                </c:pt>
                <c:pt idx="2">
                  <c:v>0.256002167214114</c:v>
                </c:pt>
                <c:pt idx="3">
                  <c:v>0.782228844265348</c:v>
                </c:pt>
                <c:pt idx="4">
                  <c:v>1.96640818123328</c:v>
                </c:pt>
                <c:pt idx="5">
                  <c:v>4.613457045139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otherm models2'!$B$25</c:f>
              <c:strCache>
                <c:ptCount val="1"/>
                <c:pt idx="0">
                  <c:v>0.1%nWTRs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F$23:$F$28</c:f>
              <c:numCache>
                <c:formatCode>General</c:formatCode>
                <c:ptCount val="6"/>
                <c:pt idx="0">
                  <c:v>1.38629436111989</c:v>
                </c:pt>
                <c:pt idx="1">
                  <c:v>2.07944154167984</c:v>
                </c:pt>
                <c:pt idx="2">
                  <c:v>2.484906649788</c:v>
                </c:pt>
                <c:pt idx="3">
                  <c:v>2.70805020110221</c:v>
                </c:pt>
                <c:pt idx="4">
                  <c:v>2.8402473707136</c:v>
                </c:pt>
                <c:pt idx="5">
                  <c:v>2.99573227355399</c:v>
                </c:pt>
              </c:numCache>
            </c:numRef>
          </c:xVal>
          <c:yVal>
            <c:numRef>
              <c:f>'Isotherm models2'!$H$23:$H$28</c:f>
              <c:numCache>
                <c:formatCode>General</c:formatCode>
                <c:ptCount val="6"/>
                <c:pt idx="0">
                  <c:v>0.031102264244837</c:v>
                </c:pt>
                <c:pt idx="1">
                  <c:v>0.0622045284896741</c:v>
                </c:pt>
                <c:pt idx="2">
                  <c:v>0.248818113958696</c:v>
                </c:pt>
                <c:pt idx="3">
                  <c:v>0.777556606120926</c:v>
                </c:pt>
                <c:pt idx="4">
                  <c:v>1.95571037571535</c:v>
                </c:pt>
                <c:pt idx="5">
                  <c:v>4.3543169942771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otherm models2'!$B$32</c:f>
              <c:strCache>
                <c:ptCount val="1"/>
                <c:pt idx="0">
                  <c:v>0.2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F$31:$F$36</c:f>
              <c:numCache>
                <c:formatCode>General</c:formatCode>
                <c:ptCount val="6"/>
                <c:pt idx="0">
                  <c:v>0.19062035960865</c:v>
                </c:pt>
                <c:pt idx="1">
                  <c:v>1.38629436111989</c:v>
                </c:pt>
                <c:pt idx="2">
                  <c:v>1.94591014905531</c:v>
                </c:pt>
                <c:pt idx="3">
                  <c:v>2.42745407503992</c:v>
                </c:pt>
                <c:pt idx="4">
                  <c:v>2.62900699376176</c:v>
                </c:pt>
                <c:pt idx="5">
                  <c:v>2.73696154459663</c:v>
                </c:pt>
              </c:numCache>
            </c:numRef>
          </c:xVal>
          <c:yVal>
            <c:numRef>
              <c:f>'Isotherm models2'!$H$31:$H$36</c:f>
              <c:numCache>
                <c:formatCode>General</c:formatCode>
                <c:ptCount val="6"/>
                <c:pt idx="0">
                  <c:v>0.0644294845641235</c:v>
                </c:pt>
                <c:pt idx="1">
                  <c:v>0.101999184006528</c:v>
                </c:pt>
                <c:pt idx="2">
                  <c:v>0.220998232014144</c:v>
                </c:pt>
                <c:pt idx="3">
                  <c:v>0.487386100911193</c:v>
                </c:pt>
                <c:pt idx="4">
                  <c:v>1.12437100503196</c:v>
                </c:pt>
                <c:pt idx="5">
                  <c:v>2.4575003399972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otherm models2'!$B$41</c:f>
              <c:strCache>
                <c:ptCount val="1"/>
                <c:pt idx="0">
                  <c:v>0.3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F$39:$F$44</c:f>
              <c:numCache>
                <c:formatCode>General</c:formatCode>
                <c:ptCount val="6"/>
                <c:pt idx="0">
                  <c:v>-1.34707364796661</c:v>
                </c:pt>
                <c:pt idx="1">
                  <c:v>-0.3147107448397</c:v>
                </c:pt>
                <c:pt idx="2">
                  <c:v>0.198850858745165</c:v>
                </c:pt>
                <c:pt idx="3">
                  <c:v>0.85015092936961</c:v>
                </c:pt>
                <c:pt idx="4">
                  <c:v>1.38629436111989</c:v>
                </c:pt>
                <c:pt idx="5">
                  <c:v>1.97685495290473</c:v>
                </c:pt>
              </c:numCache>
            </c:numRef>
          </c:xVal>
          <c:yVal>
            <c:numRef>
              <c:f>'Isotherm models2'!$H$39:$H$44</c:f>
              <c:numCache>
                <c:formatCode>General</c:formatCode>
                <c:ptCount val="6"/>
                <c:pt idx="0">
                  <c:v>0.0331800331800332</c:v>
                </c:pt>
                <c:pt idx="1">
                  <c:v>0.0648900648900649</c:v>
                </c:pt>
                <c:pt idx="2">
                  <c:v>0.131460131460131</c:v>
                </c:pt>
                <c:pt idx="3">
                  <c:v>0.263620263620264</c:v>
                </c:pt>
                <c:pt idx="4">
                  <c:v>0.532000532000532</c:v>
                </c:pt>
                <c:pt idx="5">
                  <c:v>1.06946106946107</c:v>
                </c:pt>
              </c:numCache>
            </c:numRef>
          </c:yVal>
          <c:smooth val="0"/>
        </c:ser>
        <c:axId val="3860630"/>
        <c:axId val="27347349"/>
      </c:scatterChart>
      <c:valAx>
        <c:axId val="38606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Ln C</a:t>
                </a:r>
              </a:p>
            </c:rich>
          </c:tx>
          <c:layout>
            <c:manualLayout>
              <c:xMode val="edge"/>
              <c:yMode val="edge"/>
              <c:x val="0.533972188197997"/>
              <c:y val="0.8211131649209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347349"/>
        <c:crossesAt val="-0.01"/>
        <c:crossBetween val="midCat"/>
      </c:valAx>
      <c:valAx>
        <c:axId val="2734734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θ</a:t>
                </a:r>
              </a:p>
            </c:rich>
          </c:tx>
          <c:layout>
            <c:manualLayout>
              <c:xMode val="edge"/>
              <c:yMode val="edge"/>
              <c:x val="0.0529577058865913"/>
              <c:y val="0.29698089956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6063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81605302975719"/>
          <c:y val="0.0491887451222017"/>
          <c:w val="0.279631097341307"/>
          <c:h val="0.21369891148079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2093704245974"/>
          <c:y val="0.0554474708171206"/>
          <c:w val="0.681625183016105"/>
          <c:h val="0.819344080044469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therm models2'!$U$8</c:f>
              <c:strCache>
                <c:ptCount val="1"/>
                <c:pt idx="0">
                  <c:v>0WTR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X$7:$X$12</c:f>
              <c:numCache>
                <c:formatCode>General</c:formatCode>
                <c:ptCount val="6"/>
                <c:pt idx="0">
                  <c:v>9.00000000000001</c:v>
                </c:pt>
                <c:pt idx="1">
                  <c:v>18</c:v>
                </c:pt>
                <c:pt idx="2">
                  <c:v>37</c:v>
                </c:pt>
                <c:pt idx="3">
                  <c:v>58</c:v>
                </c:pt>
                <c:pt idx="4">
                  <c:v>198</c:v>
                </c:pt>
                <c:pt idx="5">
                  <c:v>397.7</c:v>
                </c:pt>
              </c:numCache>
            </c:numRef>
          </c:xVal>
          <c:yVal>
            <c:numRef>
              <c:f>'Isotherm models2'!$Y$7:$Y$12</c:f>
              <c:numCache>
                <c:formatCode>General</c:formatCode>
                <c:ptCount val="6"/>
                <c:pt idx="0">
                  <c:v>0.786237603625958</c:v>
                </c:pt>
                <c:pt idx="1">
                  <c:v>0.786237603625957</c:v>
                </c:pt>
                <c:pt idx="2">
                  <c:v>0.819752804831508</c:v>
                </c:pt>
                <c:pt idx="3">
                  <c:v>0.52821736647786</c:v>
                </c:pt>
                <c:pt idx="4">
                  <c:v>1.19059467837976</c:v>
                </c:pt>
                <c:pt idx="5">
                  <c:v>1.1962913772268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otherm models2'!$U$17</c:f>
              <c:strCache>
                <c:ptCount val="1"/>
                <c:pt idx="0">
                  <c:v>2%WTR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X$15:$X$20</c:f>
              <c:numCache>
                <c:formatCode>General</c:formatCode>
                <c:ptCount val="6"/>
                <c:pt idx="0">
                  <c:v>6.7</c:v>
                </c:pt>
                <c:pt idx="1">
                  <c:v>12</c:v>
                </c:pt>
                <c:pt idx="2">
                  <c:v>75.6</c:v>
                </c:pt>
                <c:pt idx="3">
                  <c:v>231</c:v>
                </c:pt>
                <c:pt idx="4">
                  <c:v>580.7</c:v>
                </c:pt>
                <c:pt idx="5">
                  <c:v>1362.4</c:v>
                </c:pt>
              </c:numCache>
            </c:numRef>
          </c:xVal>
          <c:yVal>
            <c:numRef>
              <c:f>'Isotherm models2'!$Y$15:$Y$20</c:f>
              <c:numCache>
                <c:formatCode>General</c:formatCode>
                <c:ptCount val="6"/>
                <c:pt idx="0">
                  <c:v>0.436539984382522</c:v>
                </c:pt>
                <c:pt idx="1">
                  <c:v>0.310154928303839</c:v>
                </c:pt>
                <c:pt idx="2">
                  <c:v>1.80453919587445</c:v>
                </c:pt>
                <c:pt idx="3">
                  <c:v>2.61510408859277</c:v>
                </c:pt>
                <c:pt idx="4">
                  <c:v>3.27637870994821</c:v>
                </c:pt>
                <c:pt idx="5">
                  <c:v>4.0489996348540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otherm models2'!$U$25</c:f>
              <c:strCache>
                <c:ptCount val="1"/>
                <c:pt idx="0">
                  <c:v>0.1%nWTRs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X$23:$X$28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80</c:v>
                </c:pt>
                <c:pt idx="3">
                  <c:v>250</c:v>
                </c:pt>
                <c:pt idx="4">
                  <c:v>628.8</c:v>
                </c:pt>
                <c:pt idx="5">
                  <c:v>1400</c:v>
                </c:pt>
              </c:numCache>
            </c:numRef>
          </c:xVal>
          <c:yVal>
            <c:numRef>
              <c:f>'Isotherm models2'!$Y$23:$Y$28</c:f>
              <c:numCache>
                <c:formatCode>General</c:formatCode>
                <c:ptCount val="6"/>
                <c:pt idx="0">
                  <c:v>0.916290731874155</c:v>
                </c:pt>
                <c:pt idx="1">
                  <c:v>0.916290731874155</c:v>
                </c:pt>
                <c:pt idx="2">
                  <c:v>1.89711998488588</c:v>
                </c:pt>
                <c:pt idx="3">
                  <c:v>2.81341071676004</c:v>
                </c:pt>
                <c:pt idx="4">
                  <c:v>3.6035658704014</c:v>
                </c:pt>
                <c:pt idx="5">
                  <c:v>4.2484952420493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otherm models2'!$U$32</c:f>
              <c:strCache>
                <c:ptCount val="1"/>
                <c:pt idx="0">
                  <c:v>0.2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X$31:$X$36</c:f>
              <c:numCache>
                <c:formatCode>General</c:formatCode>
                <c:ptCount val="6"/>
                <c:pt idx="0">
                  <c:v>37.9</c:v>
                </c:pt>
                <c:pt idx="1">
                  <c:v>60</c:v>
                </c:pt>
                <c:pt idx="2">
                  <c:v>130</c:v>
                </c:pt>
                <c:pt idx="3">
                  <c:v>286.7</c:v>
                </c:pt>
                <c:pt idx="4">
                  <c:v>661.4</c:v>
                </c:pt>
                <c:pt idx="5">
                  <c:v>1445.6</c:v>
                </c:pt>
              </c:numCache>
            </c:numRef>
          </c:xVal>
          <c:yVal>
            <c:numRef>
              <c:f>'Isotherm models2'!$Y$31:$Y$36</c:f>
              <c:numCache>
                <c:formatCode>General</c:formatCode>
                <c:ptCount val="6"/>
                <c:pt idx="0">
                  <c:v>3.44433075247973</c:v>
                </c:pt>
                <c:pt idx="1">
                  <c:v>2.70805020110221</c:v>
                </c:pt>
                <c:pt idx="2">
                  <c:v>2.92162430140027</c:v>
                </c:pt>
                <c:pt idx="3">
                  <c:v>3.23098229784941</c:v>
                </c:pt>
                <c:pt idx="4">
                  <c:v>3.86535180678594</c:v>
                </c:pt>
                <c:pt idx="5">
                  <c:v>4.5393181946813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otherm models2'!$U$41</c:f>
              <c:strCache>
                <c:ptCount val="1"/>
                <c:pt idx="0">
                  <c:v>0.3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X$39:$X$44</c:f>
              <c:numCache>
                <c:formatCode>General</c:formatCode>
                <c:ptCount val="6"/>
                <c:pt idx="0">
                  <c:v>47.4</c:v>
                </c:pt>
                <c:pt idx="1">
                  <c:v>92.7</c:v>
                </c:pt>
                <c:pt idx="2">
                  <c:v>187.8</c:v>
                </c:pt>
                <c:pt idx="3">
                  <c:v>376.6</c:v>
                </c:pt>
                <c:pt idx="4">
                  <c:v>760</c:v>
                </c:pt>
                <c:pt idx="5">
                  <c:v>1527.8</c:v>
                </c:pt>
              </c:numCache>
            </c:numRef>
          </c:xVal>
          <c:yVal>
            <c:numRef>
              <c:f>'Isotherm models2'!$Y$39:$Y$44</c:f>
              <c:numCache>
                <c:formatCode>General</c:formatCode>
                <c:ptCount val="6"/>
                <c:pt idx="0">
                  <c:v>5.20569587666764</c:v>
                </c:pt>
                <c:pt idx="1">
                  <c:v>4.84407921741151</c:v>
                </c:pt>
                <c:pt idx="2">
                  <c:v>5.036526708029</c:v>
                </c:pt>
                <c:pt idx="3">
                  <c:v>5.08103268685344</c:v>
                </c:pt>
                <c:pt idx="4">
                  <c:v>5.24702407216049</c:v>
                </c:pt>
                <c:pt idx="5">
                  <c:v>5.35472911820252</c:v>
                </c:pt>
              </c:numCache>
            </c:numRef>
          </c:yVal>
          <c:smooth val="0"/>
        </c:ser>
        <c:axId val="22584363"/>
        <c:axId val="76146108"/>
      </c:scatterChart>
      <c:valAx>
        <c:axId val="225843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 qe</a:t>
                </a:r>
              </a:p>
            </c:rich>
          </c:tx>
          <c:layout>
            <c:manualLayout>
              <c:xMode val="edge"/>
              <c:yMode val="edge"/>
              <c:x val="0.435944363103953"/>
              <c:y val="0.8520011117287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146108"/>
        <c:crossesAt val="0"/>
        <c:crossBetween val="midCat"/>
      </c:valAx>
      <c:valAx>
        <c:axId val="761461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ln q/c</a:t>
                </a:r>
              </a:p>
            </c:rich>
          </c:tx>
          <c:layout>
            <c:manualLayout>
              <c:xMode val="edge"/>
              <c:yMode val="edge"/>
              <c:x val="0.0459736456808199"/>
              <c:y val="0.1775986659255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584363"/>
        <c:crossesAt val="-2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900439238653"/>
          <c:y val="0.378126737076153"/>
          <c:w val="0.28411420204978"/>
          <c:h val="0.2990550305725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11320</xdr:colOff>
      <xdr:row>12</xdr:row>
      <xdr:rowOff>95040</xdr:rowOff>
    </xdr:from>
    <xdr:to>
      <xdr:col>14</xdr:col>
      <xdr:colOff>306720</xdr:colOff>
      <xdr:row>27</xdr:row>
      <xdr:rowOff>142920</xdr:rowOff>
    </xdr:to>
    <xdr:graphicFrame>
      <xdr:nvGraphicFramePr>
        <xdr:cNvPr id="0" name="Chart 3"/>
        <xdr:cNvGraphicFramePr/>
      </xdr:nvGraphicFramePr>
      <xdr:xfrm>
        <a:off x="2130840" y="2457360"/>
        <a:ext cx="4983120" cy="290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6518095788485</cdr:x>
      <cdr:y>0.107297732622971</cdr:y>
    </cdr:from>
    <cdr:to>
      <cdr:x>0.561005562378097</cdr:x>
      <cdr:y>0.215710568702763</cdr:y>
    </cdr:to>
    <cdr:sp>
      <cdr:nvSpPr>
        <cdr:cNvPr id="1" name="Text Box 1"/>
        <cdr:cNvSpPr/>
      </cdr:nvSpPr>
      <cdr:spPr>
        <a:xfrm>
          <a:off x="1976040" y="311760"/>
          <a:ext cx="819720" cy="315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45720" rIns="45720" tIns="31680" bIns="31680" anchor="ctr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Arial"/>
            </a:rPr>
            <a:t>Sandy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54320</xdr:colOff>
      <xdr:row>10</xdr:row>
      <xdr:rowOff>9720</xdr:rowOff>
    </xdr:from>
    <xdr:to>
      <xdr:col>16</xdr:col>
      <xdr:colOff>494280</xdr:colOff>
      <xdr:row>25</xdr:row>
      <xdr:rowOff>142920</xdr:rowOff>
    </xdr:to>
    <xdr:graphicFrame>
      <xdr:nvGraphicFramePr>
        <xdr:cNvPr id="2" name="Chart 4"/>
        <xdr:cNvGraphicFramePr/>
      </xdr:nvGraphicFramePr>
      <xdr:xfrm>
        <a:off x="5883480" y="1990800"/>
        <a:ext cx="5094720" cy="301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167760</xdr:colOff>
      <xdr:row>5</xdr:row>
      <xdr:rowOff>133560</xdr:rowOff>
    </xdr:from>
    <xdr:to>
      <xdr:col>35</xdr:col>
      <xdr:colOff>286920</xdr:colOff>
      <xdr:row>21</xdr:row>
      <xdr:rowOff>47520</xdr:rowOff>
    </xdr:to>
    <xdr:graphicFrame>
      <xdr:nvGraphicFramePr>
        <xdr:cNvPr id="3" name="Chart 1"/>
        <xdr:cNvGraphicFramePr/>
      </xdr:nvGraphicFramePr>
      <xdr:xfrm>
        <a:off x="17605440" y="1152720"/>
        <a:ext cx="5173920" cy="299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62680</xdr:colOff>
      <xdr:row>9</xdr:row>
      <xdr:rowOff>47880</xdr:rowOff>
    </xdr:from>
    <xdr:to>
      <xdr:col>17</xdr:col>
      <xdr:colOff>504360</xdr:colOff>
      <xdr:row>27</xdr:row>
      <xdr:rowOff>66960</xdr:rowOff>
    </xdr:to>
    <xdr:graphicFrame>
      <xdr:nvGraphicFramePr>
        <xdr:cNvPr id="4" name="Chart 4"/>
        <xdr:cNvGraphicFramePr/>
      </xdr:nvGraphicFramePr>
      <xdr:xfrm>
        <a:off x="6442200" y="2152800"/>
        <a:ext cx="4996080" cy="350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612000</xdr:colOff>
      <xdr:row>3</xdr:row>
      <xdr:rowOff>0</xdr:rowOff>
    </xdr:from>
    <xdr:to>
      <xdr:col>34</xdr:col>
      <xdr:colOff>474480</xdr:colOff>
      <xdr:row>15</xdr:row>
      <xdr:rowOff>75600</xdr:rowOff>
    </xdr:to>
    <xdr:graphicFrame>
      <xdr:nvGraphicFramePr>
        <xdr:cNvPr id="5" name="Chart 1"/>
        <xdr:cNvGraphicFramePr/>
      </xdr:nvGraphicFramePr>
      <xdr:xfrm>
        <a:off x="17415360" y="781200"/>
        <a:ext cx="4917240" cy="259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4" activeCellId="0" sqref="O4:P4"/>
    </sheetView>
  </sheetViews>
  <sheetFormatPr defaultColWidth="8.96484375" defaultRowHeight="15" zeroHeight="false" outlineLevelRow="0" outlineLevelCol="0"/>
  <cols>
    <col collapsed="false" customWidth="true" hidden="false" outlineLevel="0" max="4" min="2" style="1" width="9.14"/>
    <col collapsed="false" customWidth="true" hidden="false" outlineLevel="0" max="5" min="5" style="1" width="0.85"/>
    <col collapsed="false" customWidth="true" hidden="false" outlineLevel="0" max="6" min="6" style="1" width="9.14"/>
    <col collapsed="false" customWidth="true" hidden="false" outlineLevel="0" max="8" min="8" style="0" width="1.28"/>
    <col collapsed="false" customWidth="true" hidden="false" outlineLevel="0" max="11" min="11" style="0" width="1.99"/>
    <col collapsed="false" customWidth="true" hidden="false" outlineLevel="0" max="14" min="14" style="0" width="2.13"/>
  </cols>
  <sheetData>
    <row r="2" customFormat="false" ht="20.25" hidden="false" customHeight="false" outlineLevel="0" collapsed="false">
      <c r="B2" s="2" t="s">
        <v>0</v>
      </c>
      <c r="C2" s="2"/>
    </row>
    <row r="3" customFormat="false" ht="15" hidden="false" customHeight="false" outlineLevel="0" collapsed="false">
      <c r="B3" s="3"/>
    </row>
    <row r="4" customFormat="false" ht="15.75" hidden="false" customHeight="true" outlineLevel="0" collapsed="false">
      <c r="C4" s="4" t="s">
        <v>1</v>
      </c>
      <c r="D4" s="4"/>
      <c r="F4" s="4" t="s">
        <v>2</v>
      </c>
      <c r="G4" s="4"/>
      <c r="I4" s="4" t="s">
        <v>3</v>
      </c>
      <c r="J4" s="4"/>
      <c r="L4" s="4" t="s">
        <v>4</v>
      </c>
      <c r="M4" s="4"/>
      <c r="O4" s="4" t="s">
        <v>5</v>
      </c>
      <c r="P4" s="4"/>
    </row>
    <row r="5" customFormat="false" ht="15" hidden="false" customHeight="true" outlineLevel="0" collapsed="false">
      <c r="C5" s="1" t="s">
        <v>6</v>
      </c>
      <c r="D5" s="1" t="s">
        <v>7</v>
      </c>
      <c r="F5" s="1" t="s">
        <v>6</v>
      </c>
      <c r="G5" s="1" t="s">
        <v>7</v>
      </c>
      <c r="I5" s="1" t="s">
        <v>6</v>
      </c>
      <c r="J5" s="1" t="s">
        <v>7</v>
      </c>
      <c r="L5" s="1" t="s">
        <v>6</v>
      </c>
      <c r="M5" s="1" t="s">
        <v>7</v>
      </c>
      <c r="O5" s="1" t="s">
        <v>6</v>
      </c>
      <c r="P5" s="1" t="s">
        <v>7</v>
      </c>
    </row>
    <row r="6" customFormat="false" ht="15" hidden="false" customHeight="true" outlineLevel="0" collapsed="false">
      <c r="B6" s="5" t="n">
        <v>5</v>
      </c>
      <c r="C6" s="1" t="n">
        <v>4.1</v>
      </c>
      <c r="D6" s="1" t="n">
        <v>9.00000000000001</v>
      </c>
      <c r="F6" s="1" t="n">
        <v>4.33</v>
      </c>
      <c r="G6" s="1" t="n">
        <v>6.7</v>
      </c>
      <c r="I6" s="1" t="n">
        <v>4</v>
      </c>
      <c r="J6" s="1" t="n">
        <v>10</v>
      </c>
      <c r="L6" s="1" t="n">
        <v>1.21</v>
      </c>
      <c r="M6" s="1" t="n">
        <v>37.9</v>
      </c>
      <c r="O6" s="0" t="n">
        <v>0.26</v>
      </c>
      <c r="P6" s="0" t="n">
        <v>47.4</v>
      </c>
    </row>
    <row r="7" customFormat="false" ht="15" hidden="false" customHeight="false" outlineLevel="0" collapsed="false">
      <c r="B7" s="5" t="n">
        <v>10</v>
      </c>
      <c r="C7" s="1" t="n">
        <v>8.2</v>
      </c>
      <c r="D7" s="1" t="n">
        <v>18</v>
      </c>
      <c r="F7" s="1" t="n">
        <v>8.8</v>
      </c>
      <c r="G7" s="1" t="n">
        <v>12</v>
      </c>
      <c r="I7" s="1" t="n">
        <v>8</v>
      </c>
      <c r="J7" s="1" t="n">
        <v>20</v>
      </c>
      <c r="L7" s="1" t="n">
        <v>4</v>
      </c>
      <c r="M7" s="1" t="n">
        <v>60</v>
      </c>
      <c r="O7" s="0" t="n">
        <v>0.73</v>
      </c>
      <c r="P7" s="0" t="n">
        <v>92.7</v>
      </c>
    </row>
    <row r="8" customFormat="false" ht="15" hidden="false" customHeight="false" outlineLevel="0" collapsed="false">
      <c r="B8" s="5" t="n">
        <v>20</v>
      </c>
      <c r="C8" s="1" t="n">
        <v>16.3</v>
      </c>
      <c r="D8" s="1" t="n">
        <v>37</v>
      </c>
      <c r="F8" s="1" t="n">
        <v>12.44</v>
      </c>
      <c r="G8" s="1" t="n">
        <v>75.6</v>
      </c>
      <c r="I8" s="1" t="n">
        <v>12</v>
      </c>
      <c r="J8" s="1" t="n">
        <v>80</v>
      </c>
      <c r="L8" s="1" t="n">
        <v>7</v>
      </c>
      <c r="M8" s="1" t="n">
        <v>130</v>
      </c>
      <c r="O8" s="0" t="n">
        <v>1.22</v>
      </c>
      <c r="P8" s="0" t="n">
        <v>187.8</v>
      </c>
    </row>
    <row r="9" customFormat="false" ht="15" hidden="false" customHeight="false" outlineLevel="0" collapsed="false">
      <c r="B9" s="5" t="n">
        <v>40</v>
      </c>
      <c r="C9" s="1" t="n">
        <v>34.2</v>
      </c>
      <c r="D9" s="1" t="n">
        <v>58</v>
      </c>
      <c r="F9" s="1" t="n">
        <v>16.9</v>
      </c>
      <c r="G9" s="1" t="n">
        <v>231</v>
      </c>
      <c r="I9" s="1" t="n">
        <v>15</v>
      </c>
      <c r="J9" s="1" t="n">
        <v>250</v>
      </c>
      <c r="L9" s="1" t="n">
        <v>11.33</v>
      </c>
      <c r="M9" s="1" t="n">
        <v>286.7</v>
      </c>
      <c r="O9" s="0" t="n">
        <v>2.34</v>
      </c>
      <c r="P9" s="0" t="n">
        <v>376.6</v>
      </c>
    </row>
    <row r="10" customFormat="false" ht="15" hidden="false" customHeight="false" outlineLevel="0" collapsed="false">
      <c r="B10" s="5" t="n">
        <v>80</v>
      </c>
      <c r="C10" s="1" t="n">
        <v>60.2</v>
      </c>
      <c r="D10" s="1" t="n">
        <v>198</v>
      </c>
      <c r="F10" s="1" t="n">
        <v>21.93</v>
      </c>
      <c r="G10" s="1" t="n">
        <v>580.7</v>
      </c>
      <c r="I10" s="1" t="n">
        <v>17.12</v>
      </c>
      <c r="J10" s="1" t="n">
        <v>628.8</v>
      </c>
      <c r="L10" s="1" t="n">
        <v>13.86</v>
      </c>
      <c r="M10" s="1" t="n">
        <v>661.4</v>
      </c>
      <c r="O10" s="0" t="n">
        <v>4</v>
      </c>
      <c r="P10" s="0" t="n">
        <v>760</v>
      </c>
    </row>
    <row r="11" customFormat="false" ht="15" hidden="false" customHeight="false" outlineLevel="0" collapsed="false">
      <c r="B11" s="5" t="n">
        <v>160</v>
      </c>
      <c r="C11" s="1" t="n">
        <v>120.23</v>
      </c>
      <c r="D11" s="1" t="n">
        <v>397.7</v>
      </c>
      <c r="F11" s="1" t="n">
        <v>23.76</v>
      </c>
      <c r="G11" s="1" t="n">
        <v>1362.4</v>
      </c>
      <c r="I11" s="1" t="n">
        <v>20</v>
      </c>
      <c r="J11" s="1" t="n">
        <v>1400</v>
      </c>
      <c r="L11" s="1" t="n">
        <v>15.44</v>
      </c>
      <c r="M11" s="1" t="n">
        <v>1445.6</v>
      </c>
      <c r="O11" s="0" t="n">
        <v>7.22</v>
      </c>
      <c r="P11" s="0" t="n">
        <v>1527.8</v>
      </c>
    </row>
  </sheetData>
  <mergeCells count="6">
    <mergeCell ref="B2:C2"/>
    <mergeCell ref="C4:D4"/>
    <mergeCell ref="F4:G4"/>
    <mergeCell ref="I4:J4"/>
    <mergeCell ref="L4:M4"/>
    <mergeCell ref="O4:P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Z45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B41" activeCellId="0" sqref="B4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28"/>
    <col collapsed="false" customWidth="true" hidden="false" outlineLevel="0" max="18" min="18" style="6" width="5.99"/>
    <col collapsed="false" customWidth="true" hidden="false" outlineLevel="0" max="20" min="20" style="0" width="11.99"/>
  </cols>
  <sheetData>
    <row r="2" customFormat="false" ht="20.25" hidden="false" customHeight="false" outlineLevel="0" collapsed="false">
      <c r="B2" s="2" t="s">
        <v>8</v>
      </c>
      <c r="C2" s="2"/>
      <c r="T2" s="7" t="s">
        <v>9</v>
      </c>
      <c r="U2" s="7"/>
    </row>
    <row r="3" customFormat="false" ht="15" hidden="false" customHeight="true" outlineLevel="0" collapsed="false">
      <c r="E3" s="8"/>
      <c r="F3" s="9" t="s">
        <v>10</v>
      </c>
      <c r="G3" s="9"/>
      <c r="T3" s="7"/>
      <c r="U3" s="7"/>
    </row>
    <row r="4" customFormat="false" ht="15" hidden="false" customHeight="true" outlineLevel="0" collapsed="false">
      <c r="E4" s="8"/>
      <c r="F4" s="9"/>
      <c r="G4" s="9"/>
    </row>
    <row r="5" customFormat="false" ht="15" hidden="false" customHeight="true" outlineLevel="0" collapsed="false"/>
    <row r="6" customFormat="false" ht="15.75" hidden="false" customHeight="false" outlineLevel="0" collapsed="false">
      <c r="D6" s="1" t="s">
        <v>6</v>
      </c>
      <c r="E6" s="1" t="s">
        <v>7</v>
      </c>
      <c r="F6" s="10" t="s">
        <v>11</v>
      </c>
      <c r="G6" s="10" t="s">
        <v>12</v>
      </c>
      <c r="H6" s="5" t="s">
        <v>13</v>
      </c>
      <c r="V6" s="1" t="s">
        <v>6</v>
      </c>
      <c r="W6" s="1" t="s">
        <v>7</v>
      </c>
      <c r="X6" s="11" t="s">
        <v>14</v>
      </c>
      <c r="Y6" s="11" t="s">
        <v>15</v>
      </c>
      <c r="Z6" s="5" t="s">
        <v>13</v>
      </c>
    </row>
    <row r="7" customFormat="false" ht="15" hidden="false" customHeight="false" outlineLevel="0" collapsed="false">
      <c r="C7" s="12" t="n">
        <v>5</v>
      </c>
      <c r="D7" s="1" t="n">
        <v>4.1</v>
      </c>
      <c r="E7" s="1" t="n">
        <v>9.00000000000001</v>
      </c>
      <c r="F7" s="0" t="n">
        <f aca="false">1/D7</f>
        <v>0.24390243902439</v>
      </c>
      <c r="G7" s="0" t="n">
        <f aca="false">1/E7</f>
        <v>0.111111111111111</v>
      </c>
      <c r="H7" s="0" t="n">
        <f aca="false">STEYX(G7:G12,F7:F12)</f>
        <v>0.00244745119619188</v>
      </c>
      <c r="U7" s="12" t="n">
        <v>5</v>
      </c>
      <c r="V7" s="1" t="n">
        <v>4.1</v>
      </c>
      <c r="W7" s="1" t="n">
        <v>9.00000000000001</v>
      </c>
      <c r="X7" s="0" t="n">
        <f aca="false">LOG(V7)</f>
        <v>0.612783856719736</v>
      </c>
      <c r="Y7" s="0" t="n">
        <f aca="false">LOG(W7)</f>
        <v>0.954242509439325</v>
      </c>
      <c r="Z7" s="0" t="n">
        <f aca="false">STEYX(Y7:Y12,X7:X12)</f>
        <v>0.103070108682095</v>
      </c>
    </row>
    <row r="8" customFormat="false" ht="15" hidden="false" customHeight="false" outlineLevel="0" collapsed="false">
      <c r="B8" s="13" t="s">
        <v>1</v>
      </c>
      <c r="C8" s="12" t="n">
        <v>10</v>
      </c>
      <c r="D8" s="1" t="n">
        <v>8.2</v>
      </c>
      <c r="E8" s="1" t="n">
        <v>18</v>
      </c>
      <c r="F8" s="0" t="n">
        <f aca="false">1/D8</f>
        <v>0.121951219512195</v>
      </c>
      <c r="G8" s="0" t="n">
        <f aca="false">1/E8</f>
        <v>0.0555555555555556</v>
      </c>
      <c r="T8" s="13" t="s">
        <v>1</v>
      </c>
      <c r="U8" s="12" t="n">
        <v>10</v>
      </c>
      <c r="V8" s="1" t="n">
        <v>8.2</v>
      </c>
      <c r="W8" s="1" t="n">
        <v>18</v>
      </c>
      <c r="X8" s="0" t="n">
        <f aca="false">LOG(V8)</f>
        <v>0.913813852383717</v>
      </c>
      <c r="Y8" s="0" t="n">
        <f aca="false">LOG(W8)</f>
        <v>1.25527250510331</v>
      </c>
    </row>
    <row r="9" customFormat="false" ht="15" hidden="false" customHeight="false" outlineLevel="0" collapsed="false">
      <c r="C9" s="12" t="n">
        <v>20</v>
      </c>
      <c r="D9" s="1" t="n">
        <v>16.3</v>
      </c>
      <c r="E9" s="1" t="n">
        <v>37</v>
      </c>
      <c r="F9" s="0" t="n">
        <f aca="false">1/D9</f>
        <v>0.0613496932515337</v>
      </c>
      <c r="G9" s="0" t="n">
        <f aca="false">1/E9</f>
        <v>0.027027027027027</v>
      </c>
      <c r="U9" s="12" t="n">
        <v>20</v>
      </c>
      <c r="V9" s="1" t="n">
        <v>16.3</v>
      </c>
      <c r="W9" s="1" t="n">
        <v>37</v>
      </c>
      <c r="X9" s="0" t="n">
        <f aca="false">LOG(V9)</f>
        <v>1.21218760440396</v>
      </c>
      <c r="Y9" s="0" t="n">
        <f aca="false">LOG(W9)</f>
        <v>1.56820172406699</v>
      </c>
    </row>
    <row r="10" customFormat="false" ht="15" hidden="false" customHeight="false" outlineLevel="0" collapsed="false">
      <c r="C10" s="12" t="n">
        <v>40</v>
      </c>
      <c r="D10" s="1" t="n">
        <v>34.2</v>
      </c>
      <c r="E10" s="1" t="n">
        <v>58</v>
      </c>
      <c r="F10" s="0" t="n">
        <f aca="false">1/D10</f>
        <v>0.0292397660818713</v>
      </c>
      <c r="G10" s="0" t="n">
        <f aca="false">1/E10</f>
        <v>0.0172413793103448</v>
      </c>
      <c r="U10" s="12" t="n">
        <v>40</v>
      </c>
      <c r="V10" s="1" t="n">
        <v>34.2</v>
      </c>
      <c r="W10" s="1" t="n">
        <v>58</v>
      </c>
      <c r="X10" s="0" t="n">
        <f aca="false">LOG(V10)</f>
        <v>1.53402610605614</v>
      </c>
      <c r="Y10" s="0" t="n">
        <f aca="false">LOG(W10)</f>
        <v>1.76342799356294</v>
      </c>
    </row>
    <row r="11" customFormat="false" ht="15" hidden="false" customHeight="false" outlineLevel="0" collapsed="false">
      <c r="C11" s="12" t="n">
        <v>80</v>
      </c>
      <c r="D11" s="1" t="n">
        <v>60.2</v>
      </c>
      <c r="E11" s="1" t="n">
        <v>198</v>
      </c>
      <c r="F11" s="0" t="n">
        <f aca="false">1/D11</f>
        <v>0.0166112956810631</v>
      </c>
      <c r="G11" s="0" t="n">
        <f aca="false">1/E11</f>
        <v>0.00505050505050505</v>
      </c>
      <c r="U11" s="12" t="n">
        <v>80</v>
      </c>
      <c r="V11" s="1" t="n">
        <v>60.2</v>
      </c>
      <c r="W11" s="1" t="n">
        <v>198</v>
      </c>
      <c r="X11" s="0" t="n">
        <f aca="false">LOG(V11)</f>
        <v>1.77959649125782</v>
      </c>
      <c r="Y11" s="0" t="n">
        <f aca="false">LOG(W11)</f>
        <v>2.29666519026153</v>
      </c>
    </row>
    <row r="12" customFormat="false" ht="15" hidden="false" customHeight="false" outlineLevel="0" collapsed="false">
      <c r="C12" s="12" t="n">
        <v>160</v>
      </c>
      <c r="D12" s="1" t="n">
        <v>120.23</v>
      </c>
      <c r="E12" s="1" t="n">
        <v>397.7</v>
      </c>
      <c r="F12" s="0" t="n">
        <f aca="false">1/D12</f>
        <v>0.00831739166597355</v>
      </c>
      <c r="G12" s="0" t="n">
        <f aca="false">1/E12</f>
        <v>0.00251445813427206</v>
      </c>
      <c r="U12" s="12" t="n">
        <v>160</v>
      </c>
      <c r="V12" s="1" t="n">
        <v>120.23</v>
      </c>
      <c r="W12" s="1" t="n">
        <v>397.7</v>
      </c>
      <c r="X12" s="0" t="n">
        <f aca="false">LOG(V12)</f>
        <v>2.08001284710793</v>
      </c>
      <c r="Y12" s="0" t="n">
        <f aca="false">LOG(W12)</f>
        <v>2.59955559098598</v>
      </c>
    </row>
    <row r="13" customFormat="false" ht="15.75" hidden="false" customHeight="false" outlineLevel="0" collapsed="false">
      <c r="D13" s="10"/>
      <c r="E13" s="10"/>
      <c r="V13" s="10"/>
      <c r="W13" s="10"/>
    </row>
    <row r="14" customFormat="false" ht="15.75" hidden="false" customHeight="false" outlineLevel="0" collapsed="false">
      <c r="D14" s="1" t="s">
        <v>6</v>
      </c>
      <c r="E14" s="1" t="s">
        <v>7</v>
      </c>
      <c r="F14" s="10" t="s">
        <v>11</v>
      </c>
      <c r="G14" s="10" t="s">
        <v>12</v>
      </c>
      <c r="H14" s="5" t="s">
        <v>13</v>
      </c>
      <c r="V14" s="1" t="s">
        <v>6</v>
      </c>
      <c r="W14" s="1" t="s">
        <v>7</v>
      </c>
      <c r="X14" s="11" t="s">
        <v>14</v>
      </c>
      <c r="Y14" s="11" t="s">
        <v>15</v>
      </c>
      <c r="Z14" s="5" t="s">
        <v>13</v>
      </c>
    </row>
    <row r="15" customFormat="false" ht="15" hidden="false" customHeight="false" outlineLevel="0" collapsed="false">
      <c r="C15" s="12" t="n">
        <v>5</v>
      </c>
      <c r="D15" s="1" t="n">
        <v>4.33</v>
      </c>
      <c r="E15" s="1" t="n">
        <v>6.7</v>
      </c>
      <c r="F15" s="0" t="n">
        <f aca="false">1/D15</f>
        <v>0.23094688221709</v>
      </c>
      <c r="G15" s="0" t="n">
        <f aca="false">1/E15</f>
        <v>0.149253731343284</v>
      </c>
      <c r="H15" s="0" t="n">
        <f aca="false">STEYX(G15:G20,F15:F20)</f>
        <v>0.0161808679036202</v>
      </c>
      <c r="U15" s="12" t="n">
        <v>5</v>
      </c>
      <c r="V15" s="1" t="n">
        <v>4.33</v>
      </c>
      <c r="W15" s="1" t="n">
        <v>6.7</v>
      </c>
      <c r="X15" s="0" t="n">
        <f aca="false">LOG(V15)</f>
        <v>0.636487896353365</v>
      </c>
      <c r="Y15" s="0" t="n">
        <f aca="false">LOG(W15)</f>
        <v>0.826074802700826</v>
      </c>
      <c r="Z15" s="0" t="n">
        <f aca="false">STEYX(Y15:Y20,X15:X20)</f>
        <v>0.296026077199948</v>
      </c>
    </row>
    <row r="16" customFormat="false" ht="15" hidden="false" customHeight="false" outlineLevel="0" collapsed="false">
      <c r="C16" s="12" t="n">
        <v>10</v>
      </c>
      <c r="D16" s="1" t="n">
        <v>8.8</v>
      </c>
      <c r="E16" s="1" t="n">
        <v>12</v>
      </c>
      <c r="F16" s="0" t="n">
        <f aca="false">1/D16</f>
        <v>0.113636363636364</v>
      </c>
      <c r="G16" s="0" t="n">
        <f aca="false">1/E16</f>
        <v>0.0833333333333333</v>
      </c>
      <c r="U16" s="12" t="n">
        <v>10</v>
      </c>
      <c r="V16" s="1" t="n">
        <v>8.8</v>
      </c>
      <c r="W16" s="1" t="n">
        <v>12</v>
      </c>
      <c r="X16" s="0" t="n">
        <f aca="false">LOG(V16)</f>
        <v>0.944482672150169</v>
      </c>
      <c r="Y16" s="0" t="n">
        <f aca="false">LOG(W16)</f>
        <v>1.07918124604762</v>
      </c>
    </row>
    <row r="17" customFormat="false" ht="15" hidden="false" customHeight="false" outlineLevel="0" collapsed="false">
      <c r="B17" s="13" t="s">
        <v>2</v>
      </c>
      <c r="C17" s="12" t="n">
        <v>20</v>
      </c>
      <c r="D17" s="1" t="n">
        <v>12.44</v>
      </c>
      <c r="E17" s="1" t="n">
        <v>75.6</v>
      </c>
      <c r="F17" s="0" t="n">
        <f aca="false">1/D17</f>
        <v>0.0803858520900322</v>
      </c>
      <c r="G17" s="0" t="n">
        <f aca="false">1/E17</f>
        <v>0.0132275132275132</v>
      </c>
      <c r="T17" s="13" t="s">
        <v>2</v>
      </c>
      <c r="U17" s="12" t="n">
        <v>20</v>
      </c>
      <c r="V17" s="1" t="n">
        <v>12.44</v>
      </c>
      <c r="W17" s="1" t="n">
        <v>75.6</v>
      </c>
      <c r="X17" s="0" t="n">
        <f aca="false">LOG(V17)</f>
        <v>1.0948203803548</v>
      </c>
      <c r="Y17" s="0" t="n">
        <f aca="false">LOG(W17)</f>
        <v>1.87852179550121</v>
      </c>
    </row>
    <row r="18" customFormat="false" ht="15" hidden="false" customHeight="false" outlineLevel="0" collapsed="false">
      <c r="C18" s="12" t="n">
        <v>40</v>
      </c>
      <c r="D18" s="1" t="n">
        <v>16.9</v>
      </c>
      <c r="E18" s="1" t="n">
        <v>231</v>
      </c>
      <c r="F18" s="0" t="n">
        <f aca="false">1/D18</f>
        <v>0.0591715976331361</v>
      </c>
      <c r="G18" s="0" t="n">
        <f aca="false">1/E18</f>
        <v>0.00432900432900433</v>
      </c>
      <c r="U18" s="12" t="n">
        <v>40</v>
      </c>
      <c r="V18" s="1" t="n">
        <v>16.9</v>
      </c>
      <c r="W18" s="1" t="n">
        <v>231</v>
      </c>
      <c r="X18" s="0" t="n">
        <f aca="false">LOG(V18)</f>
        <v>1.22788670461367</v>
      </c>
      <c r="Y18" s="0" t="n">
        <f aca="false">LOG(W18)</f>
        <v>2.36361197989214</v>
      </c>
    </row>
    <row r="19" customFormat="false" ht="15" hidden="false" customHeight="false" outlineLevel="0" collapsed="false">
      <c r="C19" s="12" t="n">
        <v>80</v>
      </c>
      <c r="D19" s="1" t="n">
        <v>21.93</v>
      </c>
      <c r="E19" s="1" t="n">
        <v>580.7</v>
      </c>
      <c r="F19" s="0" t="n">
        <f aca="false">1/D19</f>
        <v>0.0455996352029184</v>
      </c>
      <c r="G19" s="0" t="n">
        <f aca="false">1/E19</f>
        <v>0.00172205958326158</v>
      </c>
      <c r="U19" s="12" t="n">
        <v>80</v>
      </c>
      <c r="V19" s="1" t="n">
        <v>21.93</v>
      </c>
      <c r="W19" s="1" t="n">
        <v>580.7</v>
      </c>
      <c r="X19" s="0" t="n">
        <f aca="false">LOG(V19)</f>
        <v>1.34103863167752</v>
      </c>
      <c r="Y19" s="0" t="n">
        <f aca="false">LOG(W19)</f>
        <v>2.76395182603332</v>
      </c>
    </row>
    <row r="20" customFormat="false" ht="15" hidden="false" customHeight="false" outlineLevel="0" collapsed="false">
      <c r="C20" s="12" t="n">
        <v>160</v>
      </c>
      <c r="D20" s="1" t="n">
        <v>23.76</v>
      </c>
      <c r="E20" s="1" t="n">
        <v>1362.4</v>
      </c>
      <c r="F20" s="0" t="n">
        <f aca="false">1/D20</f>
        <v>0.0420875420875421</v>
      </c>
      <c r="G20" s="0" t="n">
        <f aca="false">1/E20</f>
        <v>0.000733998825601879</v>
      </c>
      <c r="U20" s="12" t="n">
        <v>160</v>
      </c>
      <c r="V20" s="1" t="n">
        <v>23.76</v>
      </c>
      <c r="W20" s="1" t="n">
        <v>1362.4</v>
      </c>
      <c r="X20" s="0" t="n">
        <f aca="false">LOG(V20)</f>
        <v>1.37584643630916</v>
      </c>
      <c r="Y20" s="0" t="n">
        <f aca="false">LOG(W20)</f>
        <v>3.13430463495454</v>
      </c>
    </row>
    <row r="21" customFormat="false" ht="15" hidden="false" customHeight="false" outlineLevel="0" collapsed="false">
      <c r="D21" s="3"/>
      <c r="E21" s="3"/>
      <c r="V21" s="3"/>
      <c r="W21" s="3"/>
    </row>
    <row r="22" customFormat="false" ht="15.75" hidden="false" customHeight="false" outlineLevel="0" collapsed="false">
      <c r="D22" s="1" t="s">
        <v>6</v>
      </c>
      <c r="E22" s="1" t="s">
        <v>7</v>
      </c>
      <c r="F22" s="10" t="s">
        <v>11</v>
      </c>
      <c r="G22" s="10" t="s">
        <v>12</v>
      </c>
      <c r="H22" s="5" t="s">
        <v>13</v>
      </c>
      <c r="V22" s="1" t="s">
        <v>6</v>
      </c>
      <c r="W22" s="1" t="s">
        <v>7</v>
      </c>
      <c r="X22" s="11" t="s">
        <v>14</v>
      </c>
      <c r="Y22" s="11" t="s">
        <v>15</v>
      </c>
      <c r="Z22" s="5" t="s">
        <v>13</v>
      </c>
    </row>
    <row r="23" customFormat="false" ht="15" hidden="false" customHeight="false" outlineLevel="0" collapsed="false">
      <c r="C23" s="12" t="n">
        <v>5</v>
      </c>
      <c r="D23" s="1" t="n">
        <v>4</v>
      </c>
      <c r="E23" s="1" t="n">
        <v>10</v>
      </c>
      <c r="F23" s="0" t="n">
        <f aca="false">1/D23</f>
        <v>0.25</v>
      </c>
      <c r="G23" s="0" t="n">
        <f aca="false">1/E23</f>
        <v>0.1</v>
      </c>
      <c r="H23" s="0" t="n">
        <f aca="false">STEYX(G23:G28,F23:F28)</f>
        <v>0.00683570948109272</v>
      </c>
      <c r="U23" s="12" t="n">
        <v>5</v>
      </c>
      <c r="V23" s="1" t="n">
        <v>4</v>
      </c>
      <c r="W23" s="1" t="n">
        <v>10</v>
      </c>
      <c r="X23" s="0" t="n">
        <f aca="false">LOG(V23)</f>
        <v>0.602059991327962</v>
      </c>
      <c r="Y23" s="0" t="n">
        <f aca="false">LOG(W23)</f>
        <v>1</v>
      </c>
      <c r="Z23" s="0" t="n">
        <f aca="false">STEYX(Y23:Y28,X23:X28)</f>
        <v>0.30851307416183</v>
      </c>
    </row>
    <row r="24" customFormat="false" ht="15" hidden="false" customHeight="false" outlineLevel="0" collapsed="false">
      <c r="C24" s="12" t="n">
        <v>10</v>
      </c>
      <c r="D24" s="1" t="n">
        <v>8</v>
      </c>
      <c r="E24" s="1" t="n">
        <v>20</v>
      </c>
      <c r="F24" s="0" t="n">
        <f aca="false">1/D24</f>
        <v>0.125</v>
      </c>
      <c r="G24" s="0" t="n">
        <f aca="false">1/E24</f>
        <v>0.05</v>
      </c>
      <c r="U24" s="12" t="n">
        <v>10</v>
      </c>
      <c r="V24" s="1" t="n">
        <v>8</v>
      </c>
      <c r="W24" s="1" t="n">
        <v>20</v>
      </c>
      <c r="X24" s="0" t="n">
        <f aca="false">LOG(V24)</f>
        <v>0.903089986991943</v>
      </c>
      <c r="Y24" s="0" t="n">
        <f aca="false">LOG(W24)</f>
        <v>1.30102999566398</v>
      </c>
    </row>
    <row r="25" customFormat="false" ht="15" hidden="false" customHeight="false" outlineLevel="0" collapsed="false">
      <c r="B25" s="13" t="s">
        <v>3</v>
      </c>
      <c r="C25" s="12" t="n">
        <v>20</v>
      </c>
      <c r="D25" s="1" t="n">
        <v>12</v>
      </c>
      <c r="E25" s="1" t="n">
        <v>80</v>
      </c>
      <c r="F25" s="0" t="n">
        <f aca="false">1/D25</f>
        <v>0.0833333333333333</v>
      </c>
      <c r="G25" s="0" t="n">
        <f aca="false">1/E25</f>
        <v>0.0125</v>
      </c>
      <c r="T25" s="13" t="s">
        <v>3</v>
      </c>
      <c r="U25" s="12" t="n">
        <v>20</v>
      </c>
      <c r="V25" s="1" t="n">
        <v>12</v>
      </c>
      <c r="W25" s="1" t="n">
        <v>80</v>
      </c>
      <c r="X25" s="0" t="n">
        <f aca="false">LOG(V25)</f>
        <v>1.07918124604762</v>
      </c>
      <c r="Y25" s="0" t="n">
        <f aca="false">LOG(W25)</f>
        <v>1.90308998699194</v>
      </c>
    </row>
    <row r="26" customFormat="false" ht="15" hidden="false" customHeight="false" outlineLevel="0" collapsed="false">
      <c r="C26" s="12" t="n">
        <v>40</v>
      </c>
      <c r="D26" s="1" t="n">
        <v>15</v>
      </c>
      <c r="E26" s="1" t="n">
        <v>250</v>
      </c>
      <c r="F26" s="0" t="n">
        <f aca="false">1/D26</f>
        <v>0.0666666666666667</v>
      </c>
      <c r="G26" s="0" t="n">
        <f aca="false">1/E26</f>
        <v>0.004</v>
      </c>
      <c r="U26" s="12" t="n">
        <v>40</v>
      </c>
      <c r="V26" s="1" t="n">
        <v>15</v>
      </c>
      <c r="W26" s="1" t="n">
        <v>250</v>
      </c>
      <c r="X26" s="0" t="n">
        <f aca="false">LOG(V26)</f>
        <v>1.17609125905568</v>
      </c>
      <c r="Y26" s="0" t="n">
        <f aca="false">LOG(W26)</f>
        <v>2.39794000867204</v>
      </c>
    </row>
    <row r="27" customFormat="false" ht="15" hidden="false" customHeight="false" outlineLevel="0" collapsed="false">
      <c r="C27" s="12" t="n">
        <v>80</v>
      </c>
      <c r="D27" s="1" t="n">
        <v>17.12</v>
      </c>
      <c r="E27" s="1" t="n">
        <v>628.8</v>
      </c>
      <c r="F27" s="0" t="n">
        <f aca="false">1/D27</f>
        <v>0.058411214953271</v>
      </c>
      <c r="G27" s="0" t="n">
        <f aca="false">1/E27</f>
        <v>0.00159033078880407</v>
      </c>
      <c r="U27" s="12" t="n">
        <v>80</v>
      </c>
      <c r="V27" s="1" t="n">
        <v>17.12</v>
      </c>
      <c r="W27" s="1" t="n">
        <v>628.8</v>
      </c>
      <c r="X27" s="0" t="n">
        <f aca="false">LOG(V27)</f>
        <v>1.23350376034113</v>
      </c>
      <c r="Y27" s="0" t="n">
        <f aca="false">LOG(W27)</f>
        <v>2.79851253303135</v>
      </c>
    </row>
    <row r="28" customFormat="false" ht="15" hidden="false" customHeight="false" outlineLevel="0" collapsed="false">
      <c r="C28" s="12" t="n">
        <v>160</v>
      </c>
      <c r="D28" s="1" t="n">
        <v>20</v>
      </c>
      <c r="E28" s="1" t="n">
        <v>1400</v>
      </c>
      <c r="F28" s="0" t="n">
        <f aca="false">1/D28</f>
        <v>0.05</v>
      </c>
      <c r="G28" s="0" t="n">
        <f aca="false">1/E28</f>
        <v>0.000714285714285714</v>
      </c>
      <c r="U28" s="12" t="n">
        <v>160</v>
      </c>
      <c r="V28" s="1" t="n">
        <v>20</v>
      </c>
      <c r="W28" s="1" t="n">
        <v>1400</v>
      </c>
      <c r="X28" s="0" t="n">
        <f aca="false">LOG(V28)</f>
        <v>1.30102999566398</v>
      </c>
      <c r="Y28" s="0" t="n">
        <f aca="false">LOG(W28)</f>
        <v>3.14612803567824</v>
      </c>
    </row>
    <row r="29" customFormat="false" ht="15.75" hidden="false" customHeight="false" outlineLevel="0" collapsed="false">
      <c r="D29" s="10"/>
      <c r="E29" s="10"/>
      <c r="V29" s="10"/>
      <c r="W29" s="10"/>
    </row>
    <row r="30" customFormat="false" ht="15.75" hidden="false" customHeight="false" outlineLevel="0" collapsed="false">
      <c r="D30" s="1" t="s">
        <v>6</v>
      </c>
      <c r="E30" s="1" t="s">
        <v>7</v>
      </c>
      <c r="F30" s="10" t="s">
        <v>11</v>
      </c>
      <c r="G30" s="10" t="s">
        <v>12</v>
      </c>
      <c r="H30" s="5" t="s">
        <v>13</v>
      </c>
      <c r="V30" s="1" t="s">
        <v>6</v>
      </c>
      <c r="W30" s="1" t="s">
        <v>7</v>
      </c>
      <c r="X30" s="11" t="s">
        <v>14</v>
      </c>
      <c r="Y30" s="11" t="s">
        <v>15</v>
      </c>
      <c r="Z30" s="5" t="s">
        <v>13</v>
      </c>
    </row>
    <row r="31" customFormat="false" ht="15" hidden="false" customHeight="false" outlineLevel="0" collapsed="false">
      <c r="C31" s="12" t="n">
        <v>5</v>
      </c>
      <c r="D31" s="1" t="n">
        <v>1.21</v>
      </c>
      <c r="E31" s="1" t="n">
        <v>37.9</v>
      </c>
      <c r="F31" s="0" t="n">
        <f aca="false">1/D31</f>
        <v>0.826446280991736</v>
      </c>
      <c r="G31" s="0" t="n">
        <f aca="false">1/E31</f>
        <v>0.0263852242744063</v>
      </c>
      <c r="H31" s="0" t="n">
        <f aca="false">STEYX(G31:G36,F31:F36)</f>
        <v>0.00419683688894968</v>
      </c>
      <c r="U31" s="12" t="n">
        <v>5</v>
      </c>
      <c r="V31" s="1" t="n">
        <v>1.21</v>
      </c>
      <c r="W31" s="1" t="n">
        <v>37.9</v>
      </c>
      <c r="X31" s="0" t="n">
        <f aca="false">LOG(V31)</f>
        <v>0.0827853703164501</v>
      </c>
      <c r="Y31" s="0" t="n">
        <f aca="false">LOG(W31)</f>
        <v>1.57863920996807</v>
      </c>
      <c r="Z31" s="0" t="n">
        <f aca="false">STEYX(Y31:Y36,X31:X36)</f>
        <v>0.289662649047426</v>
      </c>
    </row>
    <row r="32" customFormat="false" ht="15" hidden="false" customHeight="false" outlineLevel="0" collapsed="false">
      <c r="B32" s="13" t="s">
        <v>4</v>
      </c>
      <c r="C32" s="12" t="n">
        <v>10</v>
      </c>
      <c r="D32" s="1" t="n">
        <v>4</v>
      </c>
      <c r="E32" s="1" t="n">
        <v>60</v>
      </c>
      <c r="F32" s="0" t="n">
        <f aca="false">1/D32</f>
        <v>0.25</v>
      </c>
      <c r="G32" s="0" t="n">
        <f aca="false">1/E32</f>
        <v>0.0166666666666667</v>
      </c>
      <c r="T32" s="13" t="s">
        <v>4</v>
      </c>
      <c r="U32" s="12" t="n">
        <v>10</v>
      </c>
      <c r="V32" s="1" t="n">
        <v>4</v>
      </c>
      <c r="W32" s="1" t="n">
        <v>60</v>
      </c>
      <c r="X32" s="0" t="n">
        <f aca="false">LOG(V32)</f>
        <v>0.602059991327962</v>
      </c>
      <c r="Y32" s="0" t="n">
        <f aca="false">LOG(W32)</f>
        <v>1.77815125038364</v>
      </c>
    </row>
    <row r="33" customFormat="false" ht="15" hidden="false" customHeight="false" outlineLevel="0" collapsed="false">
      <c r="C33" s="12" t="n">
        <v>20</v>
      </c>
      <c r="D33" s="1" t="n">
        <v>7</v>
      </c>
      <c r="E33" s="1" t="n">
        <v>130</v>
      </c>
      <c r="F33" s="0" t="n">
        <f aca="false">1/D33</f>
        <v>0.142857142857143</v>
      </c>
      <c r="G33" s="0" t="n">
        <f aca="false">1/E33</f>
        <v>0.00769230769230769</v>
      </c>
      <c r="U33" s="12" t="n">
        <v>20</v>
      </c>
      <c r="V33" s="1" t="n">
        <v>7</v>
      </c>
      <c r="W33" s="1" t="n">
        <v>130</v>
      </c>
      <c r="X33" s="0" t="n">
        <f aca="false">LOG(V33)</f>
        <v>0.845098040014257</v>
      </c>
      <c r="Y33" s="0" t="n">
        <f aca="false">LOG(W33)</f>
        <v>2.11394335230684</v>
      </c>
    </row>
    <row r="34" customFormat="false" ht="15" hidden="false" customHeight="false" outlineLevel="0" collapsed="false">
      <c r="C34" s="12" t="n">
        <v>40</v>
      </c>
      <c r="D34" s="1" t="n">
        <v>11.33</v>
      </c>
      <c r="E34" s="1" t="n">
        <v>286.7</v>
      </c>
      <c r="F34" s="0" t="n">
        <f aca="false">1/D34</f>
        <v>0.088261253309797</v>
      </c>
      <c r="G34" s="0" t="n">
        <f aca="false">1/E34</f>
        <v>0.00348796651552145</v>
      </c>
      <c r="U34" s="12" t="n">
        <v>40</v>
      </c>
      <c r="V34" s="1" t="n">
        <v>11.33</v>
      </c>
      <c r="W34" s="1" t="n">
        <v>286.7</v>
      </c>
      <c r="X34" s="0" t="n">
        <f aca="false">LOG(V34)</f>
        <v>1.0542299098634</v>
      </c>
      <c r="Y34" s="0" t="n">
        <f aca="false">LOG(W34)</f>
        <v>2.45742769294648</v>
      </c>
    </row>
    <row r="35" customFormat="false" ht="15" hidden="false" customHeight="false" outlineLevel="0" collapsed="false">
      <c r="C35" s="12" t="n">
        <v>80</v>
      </c>
      <c r="D35" s="1" t="n">
        <v>13.86</v>
      </c>
      <c r="E35" s="1" t="n">
        <v>661.4</v>
      </c>
      <c r="F35" s="0" t="n">
        <f aca="false">1/D35</f>
        <v>0.0721500721500722</v>
      </c>
      <c r="G35" s="0" t="n">
        <f aca="false">1/E35</f>
        <v>0.00151194436044754</v>
      </c>
      <c r="U35" s="12" t="n">
        <v>80</v>
      </c>
      <c r="V35" s="1" t="n">
        <v>13.86</v>
      </c>
      <c r="W35" s="1" t="n">
        <v>661.4</v>
      </c>
      <c r="X35" s="0" t="n">
        <f aca="false">LOG(V35)</f>
        <v>1.14176323027579</v>
      </c>
      <c r="Y35" s="0" t="n">
        <f aca="false">LOG(W35)</f>
        <v>2.82046419057768</v>
      </c>
    </row>
    <row r="36" customFormat="false" ht="15" hidden="false" customHeight="false" outlineLevel="0" collapsed="false">
      <c r="C36" s="12" t="n">
        <v>160</v>
      </c>
      <c r="D36" s="1" t="n">
        <v>15.44</v>
      </c>
      <c r="E36" s="1" t="n">
        <v>1445.6</v>
      </c>
      <c r="F36" s="0" t="n">
        <f aca="false">1/D36</f>
        <v>0.0647668393782384</v>
      </c>
      <c r="G36" s="0" t="n">
        <f aca="false">1/E36</f>
        <v>0.000691754288876591</v>
      </c>
      <c r="U36" s="12" t="n">
        <v>160</v>
      </c>
      <c r="V36" s="1" t="n">
        <v>15.44</v>
      </c>
      <c r="W36" s="1" t="n">
        <v>1445.6</v>
      </c>
      <c r="X36" s="0" t="n">
        <f aca="false">LOG(V36)</f>
        <v>1.18864729599972</v>
      </c>
      <c r="Y36" s="0" t="n">
        <f aca="false">LOG(W36)</f>
        <v>3.16004813955288</v>
      </c>
    </row>
    <row r="37" customFormat="false" ht="15.75" hidden="false" customHeight="false" outlineLevel="0" collapsed="false">
      <c r="D37" s="10"/>
      <c r="E37" s="10"/>
      <c r="V37" s="10"/>
      <c r="W37" s="10"/>
    </row>
    <row r="38" customFormat="false" ht="15.75" hidden="false" customHeight="false" outlineLevel="0" collapsed="false">
      <c r="D38" s="1" t="s">
        <v>6</v>
      </c>
      <c r="E38" s="1" t="s">
        <v>7</v>
      </c>
      <c r="F38" s="10" t="s">
        <v>11</v>
      </c>
      <c r="G38" s="10" t="s">
        <v>12</v>
      </c>
      <c r="H38" s="5" t="s">
        <v>13</v>
      </c>
      <c r="V38" s="1" t="s">
        <v>6</v>
      </c>
      <c r="W38" s="1" t="s">
        <v>7</v>
      </c>
      <c r="X38" s="11" t="s">
        <v>14</v>
      </c>
      <c r="Y38" s="11" t="s">
        <v>15</v>
      </c>
      <c r="Z38" s="5" t="s">
        <v>13</v>
      </c>
    </row>
    <row r="39" customFormat="false" ht="15" hidden="false" customHeight="false" outlineLevel="0" collapsed="false">
      <c r="C39" s="12" t="n">
        <v>5</v>
      </c>
      <c r="D39" s="1" t="n">
        <v>0.26</v>
      </c>
      <c r="E39" s="1" t="n">
        <v>47.4</v>
      </c>
      <c r="F39" s="0" t="n">
        <f aca="false">1/D39</f>
        <v>3.84615384615385</v>
      </c>
      <c r="G39" s="0" t="n">
        <f aca="false">1/E39</f>
        <v>0.0210970464135021</v>
      </c>
      <c r="H39" s="0" t="n">
        <f aca="false">STEYX(G39:G44,F39:F44)</f>
        <v>0.00145617741265076</v>
      </c>
      <c r="U39" s="12" t="n">
        <v>5</v>
      </c>
      <c r="V39" s="1" t="n">
        <v>0.26</v>
      </c>
      <c r="W39" s="1" t="n">
        <v>47.4</v>
      </c>
      <c r="X39" s="0" t="n">
        <f aca="false">LOG(V39)</f>
        <v>-0.585026652029182</v>
      </c>
      <c r="Y39" s="0" t="n">
        <f aca="false">LOG(W39)</f>
        <v>1.67577834167409</v>
      </c>
      <c r="Z39" s="0" t="n">
        <f aca="false">STEYX(Y39:Y44,X39:X44)</f>
        <v>0.0760484334185169</v>
      </c>
    </row>
    <row r="40" customFormat="false" ht="15" hidden="false" customHeight="false" outlineLevel="0" collapsed="false">
      <c r="C40" s="12" t="n">
        <v>10</v>
      </c>
      <c r="D40" s="1" t="n">
        <v>0.73</v>
      </c>
      <c r="E40" s="1" t="n">
        <v>92.7</v>
      </c>
      <c r="F40" s="0" t="n">
        <f aca="false">1/D40</f>
        <v>1.36986301369863</v>
      </c>
      <c r="G40" s="0" t="n">
        <f aca="false">1/E40</f>
        <v>0.0107874865156419</v>
      </c>
      <c r="U40" s="12" t="n">
        <v>10</v>
      </c>
      <c r="V40" s="1" t="n">
        <v>0.73</v>
      </c>
      <c r="W40" s="1" t="n">
        <v>92.7</v>
      </c>
      <c r="X40" s="0" t="n">
        <f aca="false">LOG(V40)</f>
        <v>-0.136677139879544</v>
      </c>
      <c r="Y40" s="0" t="n">
        <f aca="false">LOG(W40)</f>
        <v>1.9670797341445</v>
      </c>
    </row>
    <row r="41" customFormat="false" ht="15" hidden="false" customHeight="false" outlineLevel="0" collapsed="false">
      <c r="B41" s="13" t="s">
        <v>5</v>
      </c>
      <c r="C41" s="12" t="n">
        <v>20</v>
      </c>
      <c r="D41" s="1" t="n">
        <v>1.22</v>
      </c>
      <c r="E41" s="1" t="n">
        <v>187.8</v>
      </c>
      <c r="F41" s="0" t="n">
        <f aca="false">1/D41</f>
        <v>0.819672131147541</v>
      </c>
      <c r="G41" s="0" t="n">
        <f aca="false">1/E41</f>
        <v>0.0053248136315229</v>
      </c>
      <c r="T41" s="13" t="s">
        <v>5</v>
      </c>
      <c r="U41" s="12" t="n">
        <v>20</v>
      </c>
      <c r="V41" s="1" t="n">
        <v>1.22</v>
      </c>
      <c r="W41" s="1" t="n">
        <v>187.8</v>
      </c>
      <c r="X41" s="0" t="n">
        <f aca="false">LOG(V41)</f>
        <v>0.0863598306747482</v>
      </c>
      <c r="Y41" s="0" t="n">
        <f aca="false">LOG(W41)</f>
        <v>2.27369558793009</v>
      </c>
    </row>
    <row r="42" customFormat="false" ht="15" hidden="false" customHeight="false" outlineLevel="0" collapsed="false">
      <c r="C42" s="12" t="n">
        <v>40</v>
      </c>
      <c r="D42" s="1" t="n">
        <v>2.34</v>
      </c>
      <c r="E42" s="1" t="n">
        <v>376.6</v>
      </c>
      <c r="F42" s="0" t="n">
        <f aca="false">1/D42</f>
        <v>0.427350427350427</v>
      </c>
      <c r="G42" s="0" t="n">
        <f aca="false">1/E42</f>
        <v>0.00265533722782793</v>
      </c>
      <c r="U42" s="12" t="n">
        <v>40</v>
      </c>
      <c r="V42" s="1" t="n">
        <v>2.34</v>
      </c>
      <c r="W42" s="1" t="n">
        <v>376.6</v>
      </c>
      <c r="X42" s="0" t="n">
        <f aca="false">LOG(V42)</f>
        <v>0.369215857410143</v>
      </c>
      <c r="Y42" s="0" t="n">
        <f aca="false">LOG(W42)</f>
        <v>2.57588031568065</v>
      </c>
    </row>
    <row r="43" customFormat="false" ht="15" hidden="false" customHeight="false" outlineLevel="0" collapsed="false">
      <c r="C43" s="12" t="n">
        <v>80</v>
      </c>
      <c r="D43" s="1" t="n">
        <v>4</v>
      </c>
      <c r="E43" s="1" t="n">
        <v>760</v>
      </c>
      <c r="F43" s="0" t="n">
        <f aca="false">1/D43</f>
        <v>0.25</v>
      </c>
      <c r="G43" s="0" t="n">
        <f aca="false">1/E43</f>
        <v>0.00131578947368421</v>
      </c>
      <c r="U43" s="12" t="n">
        <v>80</v>
      </c>
      <c r="V43" s="1" t="n">
        <v>4</v>
      </c>
      <c r="W43" s="1" t="n">
        <v>760</v>
      </c>
      <c r="X43" s="0" t="n">
        <f aca="false">LOG(V43)</f>
        <v>0.602059991327962</v>
      </c>
      <c r="Y43" s="0" t="n">
        <f aca="false">LOG(W43)</f>
        <v>2.88081359228079</v>
      </c>
    </row>
    <row r="44" customFormat="false" ht="15" hidden="false" customHeight="false" outlineLevel="0" collapsed="false">
      <c r="C44" s="12" t="n">
        <v>160</v>
      </c>
      <c r="D44" s="1" t="n">
        <v>7.22</v>
      </c>
      <c r="E44" s="1" t="n">
        <v>1527.8</v>
      </c>
      <c r="F44" s="0" t="n">
        <f aca="false">1/D44</f>
        <v>0.138504155124654</v>
      </c>
      <c r="G44" s="0" t="n">
        <f aca="false">1/E44</f>
        <v>0.000654535934022778</v>
      </c>
      <c r="U44" s="12" t="n">
        <v>160</v>
      </c>
      <c r="V44" s="1" t="n">
        <v>7.22</v>
      </c>
      <c r="W44" s="1" t="n">
        <v>1527.8</v>
      </c>
      <c r="X44" s="0" t="n">
        <f aca="false">LOG(V44)</f>
        <v>0.858537197569639</v>
      </c>
      <c r="Y44" s="0" t="n">
        <f aca="false">LOG(W44)</f>
        <v>3.18406650569166</v>
      </c>
    </row>
    <row r="45" customFormat="false" ht="15" hidden="false" customHeight="false" outlineLevel="0" collapsed="false">
      <c r="D45" s="1"/>
      <c r="E45" s="1"/>
      <c r="V45" s="1"/>
      <c r="W45" s="1"/>
    </row>
  </sheetData>
  <mergeCells count="3">
    <mergeCell ref="B2:C2"/>
    <mergeCell ref="T2:U3"/>
    <mergeCell ref="F3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Z47"/>
  <sheetViews>
    <sheetView showFormulas="false" showGridLines="true" showRowColHeaders="true" showZeros="true" rightToLeft="false" tabSelected="true" showOutlineSymbols="true" defaultGridColor="true" view="normal" topLeftCell="L1" colorId="64" zoomScale="100" zoomScaleNormal="100" zoomScalePageLayoutView="100" workbookViewId="0">
      <selection pane="topLeft" activeCell="U8" activeCellId="0" sqref="U8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7"/>
    <col collapsed="false" customWidth="true" hidden="false" outlineLevel="0" max="21" min="21" style="0" width="11.56"/>
  </cols>
  <sheetData>
    <row r="1" customFormat="false" ht="15" hidden="false" customHeight="false" outlineLevel="0" collapsed="false">
      <c r="S1" s="6"/>
    </row>
    <row r="2" customFormat="false" ht="20.25" hidden="false" customHeight="false" outlineLevel="0" collapsed="false">
      <c r="B2" s="2" t="s">
        <v>8</v>
      </c>
      <c r="C2" s="2"/>
      <c r="S2" s="6"/>
      <c r="U2" s="7" t="s">
        <v>16</v>
      </c>
      <c r="V2" s="7"/>
    </row>
    <row r="3" customFormat="false" ht="26.25" hidden="false" customHeight="false" outlineLevel="0" collapsed="false">
      <c r="E3" s="8"/>
      <c r="F3" s="9" t="s">
        <v>17</v>
      </c>
      <c r="G3" s="9"/>
      <c r="H3" s="14"/>
      <c r="S3" s="6"/>
      <c r="U3" s="7"/>
      <c r="V3" s="7"/>
    </row>
    <row r="4" customFormat="false" ht="26.25" hidden="false" customHeight="false" outlineLevel="0" collapsed="false">
      <c r="E4" s="8"/>
      <c r="F4" s="9"/>
      <c r="G4" s="9"/>
      <c r="H4" s="14"/>
      <c r="K4" s="15"/>
      <c r="L4" s="16"/>
      <c r="M4" s="16"/>
      <c r="N4" s="16"/>
      <c r="O4" s="17"/>
      <c r="P4" s="17"/>
      <c r="Q4" s="15"/>
      <c r="R4" s="17"/>
      <c r="S4" s="6"/>
    </row>
    <row r="5" customFormat="false" ht="15" hidden="false" customHeight="false" outlineLevel="0" collapsed="false">
      <c r="K5" s="15"/>
      <c r="L5" s="16"/>
      <c r="M5" s="16"/>
      <c r="N5" s="16"/>
      <c r="O5" s="17"/>
      <c r="P5" s="17"/>
      <c r="Q5" s="15"/>
      <c r="R5" s="17"/>
      <c r="S5" s="6"/>
    </row>
    <row r="6" customFormat="false" ht="15.75" hidden="false" customHeight="false" outlineLevel="0" collapsed="false">
      <c r="D6" s="1" t="s">
        <v>6</v>
      </c>
      <c r="E6" s="1" t="s">
        <v>7</v>
      </c>
      <c r="F6" s="10" t="s">
        <v>18</v>
      </c>
      <c r="G6" s="10" t="s">
        <v>19</v>
      </c>
      <c r="H6" s="10" t="s">
        <v>20</v>
      </c>
      <c r="I6" s="5" t="s">
        <v>13</v>
      </c>
      <c r="S6" s="6"/>
      <c r="W6" s="1" t="s">
        <v>6</v>
      </c>
      <c r="X6" s="1" t="s">
        <v>7</v>
      </c>
      <c r="Y6" s="10" t="s">
        <v>21</v>
      </c>
      <c r="Z6" s="5" t="s">
        <v>13</v>
      </c>
    </row>
    <row r="7" customFormat="false" ht="15.75" hidden="false" customHeight="false" outlineLevel="0" collapsed="false">
      <c r="C7" s="12" t="n">
        <v>5</v>
      </c>
      <c r="D7" s="1" t="n">
        <v>4.1</v>
      </c>
      <c r="E7" s="1" t="n">
        <v>9.00000000000001</v>
      </c>
      <c r="F7" s="0" t="n">
        <f aca="false">LN(D7)</f>
        <v>1.41098697371026</v>
      </c>
      <c r="G7" s="18" t="n">
        <v>95.89</v>
      </c>
      <c r="H7" s="0" t="n">
        <f aca="false">E7/G7</f>
        <v>0.0938575451037648</v>
      </c>
      <c r="I7" s="0" t="n">
        <f aca="false">STEYX(H7:H12,F7:F12)</f>
        <v>0.891555494737697</v>
      </c>
      <c r="S7" s="6"/>
      <c r="V7" s="12" t="n">
        <v>5</v>
      </c>
      <c r="W7" s="1" t="n">
        <v>4.1</v>
      </c>
      <c r="X7" s="1" t="n">
        <v>9.00000000000001</v>
      </c>
      <c r="Y7" s="0" t="n">
        <f aca="false">LN(X7/W7)</f>
        <v>0.786237603625958</v>
      </c>
      <c r="Z7" s="0" t="n">
        <f aca="false">STEYX(Y7:Y12,X7:X12)</f>
        <v>0.1768036294142</v>
      </c>
    </row>
    <row r="8" customFormat="false" ht="15.75" hidden="false" customHeight="false" outlineLevel="0" collapsed="false">
      <c r="B8" s="13" t="s">
        <v>1</v>
      </c>
      <c r="C8" s="12" t="n">
        <v>10</v>
      </c>
      <c r="D8" s="1" t="n">
        <v>8.2</v>
      </c>
      <c r="E8" s="1" t="n">
        <v>18</v>
      </c>
      <c r="F8" s="0" t="n">
        <f aca="false">LN(D8)</f>
        <v>2.10413415427021</v>
      </c>
      <c r="G8" s="18" t="n">
        <v>95.89</v>
      </c>
      <c r="H8" s="0" t="n">
        <f aca="false">E8/G8</f>
        <v>0.187715090207529</v>
      </c>
      <c r="S8" s="6"/>
      <c r="U8" s="13" t="s">
        <v>1</v>
      </c>
      <c r="V8" s="12" t="n">
        <v>10</v>
      </c>
      <c r="W8" s="1" t="n">
        <v>8.2</v>
      </c>
      <c r="X8" s="1" t="n">
        <v>18</v>
      </c>
      <c r="Y8" s="0" t="n">
        <f aca="false">LN(X8/W8)</f>
        <v>0.786237603625957</v>
      </c>
    </row>
    <row r="9" customFormat="false" ht="15.75" hidden="false" customHeight="false" outlineLevel="0" collapsed="false">
      <c r="C9" s="12" t="n">
        <v>20</v>
      </c>
      <c r="D9" s="1" t="n">
        <v>16.3</v>
      </c>
      <c r="E9" s="1" t="n">
        <v>37</v>
      </c>
      <c r="F9" s="0" t="n">
        <f aca="false">LN(D9)</f>
        <v>2.79116510781272</v>
      </c>
      <c r="G9" s="18" t="n">
        <v>95.89</v>
      </c>
      <c r="H9" s="0" t="n">
        <f aca="false">E9/G9</f>
        <v>0.385858796537699</v>
      </c>
      <c r="S9" s="6"/>
      <c r="V9" s="12" t="n">
        <v>20</v>
      </c>
      <c r="W9" s="1" t="n">
        <v>16.3</v>
      </c>
      <c r="X9" s="1" t="n">
        <v>37</v>
      </c>
      <c r="Y9" s="0" t="n">
        <f aca="false">LN(X9/W9)</f>
        <v>0.819752804831508</v>
      </c>
    </row>
    <row r="10" customFormat="false" ht="15.75" hidden="false" customHeight="false" outlineLevel="0" collapsed="false">
      <c r="C10" s="12" t="n">
        <v>40</v>
      </c>
      <c r="D10" s="1" t="n">
        <v>34.2</v>
      </c>
      <c r="E10" s="1" t="n">
        <v>58</v>
      </c>
      <c r="F10" s="0" t="n">
        <f aca="false">LN(D10)</f>
        <v>3.53222564406856</v>
      </c>
      <c r="G10" s="18" t="n">
        <v>95.89</v>
      </c>
      <c r="H10" s="0" t="n">
        <f aca="false">E10/G10</f>
        <v>0.604859735113151</v>
      </c>
      <c r="S10" s="6"/>
      <c r="V10" s="12" t="n">
        <v>40</v>
      </c>
      <c r="W10" s="1" t="n">
        <v>34.2</v>
      </c>
      <c r="X10" s="1" t="n">
        <v>58</v>
      </c>
      <c r="Y10" s="0" t="n">
        <f aca="false">LN(X10/W10)</f>
        <v>0.52821736647786</v>
      </c>
    </row>
    <row r="11" customFormat="false" ht="15.75" hidden="false" customHeight="false" outlineLevel="0" collapsed="false">
      <c r="C11" s="12" t="n">
        <v>80</v>
      </c>
      <c r="D11" s="1" t="n">
        <v>60.2</v>
      </c>
      <c r="E11" s="1" t="n">
        <v>198</v>
      </c>
      <c r="F11" s="0" t="n">
        <f aca="false">LN(D11)</f>
        <v>4.09767235231478</v>
      </c>
      <c r="G11" s="18" t="n">
        <v>95.89</v>
      </c>
      <c r="H11" s="0" t="n">
        <f aca="false">E11/G11</f>
        <v>2.06486599228282</v>
      </c>
      <c r="S11" s="6"/>
      <c r="V11" s="12" t="n">
        <v>80</v>
      </c>
      <c r="W11" s="1" t="n">
        <v>60.2</v>
      </c>
      <c r="X11" s="1" t="n">
        <v>198</v>
      </c>
      <c r="Y11" s="0" t="n">
        <f aca="false">LN(X11/W11)</f>
        <v>1.19059467837976</v>
      </c>
    </row>
    <row r="12" customFormat="false" ht="15.75" hidden="false" customHeight="false" outlineLevel="0" collapsed="false">
      <c r="C12" s="12" t="n">
        <v>160</v>
      </c>
      <c r="D12" s="1" t="n">
        <v>120.23</v>
      </c>
      <c r="E12" s="1" t="n">
        <v>397.7</v>
      </c>
      <c r="F12" s="0" t="n">
        <f aca="false">LN(D12)</f>
        <v>4.78940657498682</v>
      </c>
      <c r="G12" s="18" t="n">
        <v>95.89</v>
      </c>
      <c r="H12" s="0" t="n">
        <f aca="false">E12/G12</f>
        <v>4.14746063197414</v>
      </c>
      <c r="S12" s="6"/>
      <c r="V12" s="12" t="n">
        <v>160</v>
      </c>
      <c r="W12" s="1" t="n">
        <v>120.23</v>
      </c>
      <c r="X12" s="1" t="n">
        <v>397.7</v>
      </c>
      <c r="Y12" s="0" t="n">
        <f aca="false">LN(X12/W12)</f>
        <v>1.19629137722683</v>
      </c>
    </row>
    <row r="13" customFormat="false" ht="15.75" hidden="false" customHeight="false" outlineLevel="0" collapsed="false">
      <c r="D13" s="10"/>
      <c r="E13" s="10"/>
      <c r="S13" s="6"/>
      <c r="W13" s="10"/>
      <c r="X13" s="10"/>
    </row>
    <row r="14" customFormat="false" ht="15.75" hidden="false" customHeight="false" outlineLevel="0" collapsed="false">
      <c r="D14" s="1" t="s">
        <v>6</v>
      </c>
      <c r="E14" s="1" t="s">
        <v>7</v>
      </c>
      <c r="F14" s="10" t="s">
        <v>18</v>
      </c>
      <c r="G14" s="10" t="s">
        <v>19</v>
      </c>
      <c r="H14" s="10" t="s">
        <v>20</v>
      </c>
      <c r="I14" s="5" t="s">
        <v>13</v>
      </c>
      <c r="S14" s="6"/>
      <c r="W14" s="1" t="s">
        <v>6</v>
      </c>
      <c r="X14" s="1" t="s">
        <v>7</v>
      </c>
      <c r="Y14" s="10" t="s">
        <v>21</v>
      </c>
      <c r="Z14" s="5" t="s">
        <v>13</v>
      </c>
    </row>
    <row r="15" customFormat="false" ht="15" hidden="false" customHeight="false" outlineLevel="0" collapsed="false">
      <c r="C15" s="12" t="n">
        <v>5</v>
      </c>
      <c r="D15" s="1" t="n">
        <v>4.33</v>
      </c>
      <c r="E15" s="1" t="n">
        <v>6.7</v>
      </c>
      <c r="F15" s="0" t="n">
        <f aca="false">LN(D15)</f>
        <v>1.4655675420144</v>
      </c>
      <c r="G15" s="0" t="n">
        <v>295.31</v>
      </c>
      <c r="H15" s="0" t="n">
        <f aca="false">E15/G15</f>
        <v>0.0226880227557482</v>
      </c>
      <c r="I15" s="0" t="n">
        <f aca="false">STEYX(H15:H20,F15:F20)</f>
        <v>1.38373219476744</v>
      </c>
      <c r="S15" s="6"/>
      <c r="V15" s="12" t="n">
        <v>5</v>
      </c>
      <c r="W15" s="1" t="n">
        <v>4.33</v>
      </c>
      <c r="X15" s="1" t="n">
        <v>6.7</v>
      </c>
      <c r="Y15" s="0" t="n">
        <f aca="false">LN(X15/W15)</f>
        <v>0.436539984382522</v>
      </c>
      <c r="Z15" s="0" t="n">
        <f aca="false">STEYX(Y15:Y20,X15:X20)</f>
        <v>0.866622184857193</v>
      </c>
    </row>
    <row r="16" customFormat="false" ht="15" hidden="false" customHeight="false" outlineLevel="0" collapsed="false">
      <c r="C16" s="12" t="n">
        <v>10</v>
      </c>
      <c r="D16" s="1" t="n">
        <v>8.8</v>
      </c>
      <c r="E16" s="1" t="n">
        <v>12</v>
      </c>
      <c r="F16" s="0" t="n">
        <f aca="false">LN(D16)</f>
        <v>2.17475172148416</v>
      </c>
      <c r="G16" s="0" t="n">
        <v>295.31</v>
      </c>
      <c r="H16" s="0" t="n">
        <f aca="false">E16/G16</f>
        <v>0.0406352646371609</v>
      </c>
      <c r="S16" s="6"/>
      <c r="V16" s="12" t="n">
        <v>10</v>
      </c>
      <c r="W16" s="1" t="n">
        <v>8.8</v>
      </c>
      <c r="X16" s="1" t="n">
        <v>12</v>
      </c>
      <c r="Y16" s="0" t="n">
        <f aca="false">LN(X16/W16)</f>
        <v>0.310154928303839</v>
      </c>
    </row>
    <row r="17" customFormat="false" ht="15" hidden="false" customHeight="false" outlineLevel="0" collapsed="false">
      <c r="B17" s="13" t="s">
        <v>2</v>
      </c>
      <c r="C17" s="12" t="n">
        <v>20</v>
      </c>
      <c r="D17" s="1" t="n">
        <v>12.44</v>
      </c>
      <c r="E17" s="1" t="n">
        <v>75.6</v>
      </c>
      <c r="F17" s="0" t="n">
        <f aca="false">LN(D17)</f>
        <v>2.52091708731103</v>
      </c>
      <c r="G17" s="0" t="n">
        <v>295.31</v>
      </c>
      <c r="H17" s="0" t="n">
        <f aca="false">E17/G17</f>
        <v>0.256002167214114</v>
      </c>
      <c r="S17" s="6"/>
      <c r="U17" s="13" t="s">
        <v>2</v>
      </c>
      <c r="V17" s="12" t="n">
        <v>20</v>
      </c>
      <c r="W17" s="1" t="n">
        <v>12.44</v>
      </c>
      <c r="X17" s="1" t="n">
        <v>75.6</v>
      </c>
      <c r="Y17" s="0" t="n">
        <f aca="false">LN(X17/W17)</f>
        <v>1.80453919587445</v>
      </c>
    </row>
    <row r="18" customFormat="false" ht="15" hidden="false" customHeight="false" outlineLevel="0" collapsed="false">
      <c r="C18" s="12" t="n">
        <v>40</v>
      </c>
      <c r="D18" s="1" t="n">
        <v>16.9</v>
      </c>
      <c r="E18" s="1" t="n">
        <v>231</v>
      </c>
      <c r="F18" s="0" t="n">
        <f aca="false">LN(D18)</f>
        <v>2.82731362192903</v>
      </c>
      <c r="G18" s="0" t="n">
        <v>295.31</v>
      </c>
      <c r="H18" s="0" t="n">
        <f aca="false">E18/G18</f>
        <v>0.782228844265348</v>
      </c>
      <c r="S18" s="6"/>
      <c r="V18" s="12" t="n">
        <v>40</v>
      </c>
      <c r="W18" s="1" t="n">
        <v>16.9</v>
      </c>
      <c r="X18" s="1" t="n">
        <v>231</v>
      </c>
      <c r="Y18" s="0" t="n">
        <f aca="false">LN(X18/W18)</f>
        <v>2.61510408859277</v>
      </c>
    </row>
    <row r="19" customFormat="false" ht="15" hidden="false" customHeight="false" outlineLevel="0" collapsed="false">
      <c r="C19" s="12" t="n">
        <v>80</v>
      </c>
      <c r="D19" s="1" t="n">
        <v>21.93</v>
      </c>
      <c r="E19" s="1" t="n">
        <v>580.7</v>
      </c>
      <c r="F19" s="0" t="n">
        <f aca="false">LN(D19)</f>
        <v>3.0878555624298</v>
      </c>
      <c r="G19" s="0" t="n">
        <v>295.31</v>
      </c>
      <c r="H19" s="0" t="n">
        <f aca="false">E19/G19</f>
        <v>1.96640818123328</v>
      </c>
      <c r="S19" s="6"/>
      <c r="V19" s="12" t="n">
        <v>80</v>
      </c>
      <c r="W19" s="1" t="n">
        <v>21.93</v>
      </c>
      <c r="X19" s="1" t="n">
        <v>580.7</v>
      </c>
      <c r="Y19" s="0" t="n">
        <f aca="false">LN(X19/W19)</f>
        <v>3.27637870994821</v>
      </c>
    </row>
    <row r="20" customFormat="false" ht="15" hidden="false" customHeight="false" outlineLevel="0" collapsed="false">
      <c r="C20" s="12" t="n">
        <v>160</v>
      </c>
      <c r="D20" s="1" t="n">
        <v>23.76</v>
      </c>
      <c r="E20" s="1" t="n">
        <v>1362.4</v>
      </c>
      <c r="F20" s="0" t="n">
        <f aca="false">LN(D20)</f>
        <v>3.16800349449444</v>
      </c>
      <c r="G20" s="0" t="n">
        <v>295.31</v>
      </c>
      <c r="H20" s="0" t="n">
        <f aca="false">E20/G20</f>
        <v>4.61345704513901</v>
      </c>
      <c r="S20" s="6"/>
      <c r="V20" s="12" t="n">
        <v>160</v>
      </c>
      <c r="W20" s="1" t="n">
        <v>23.76</v>
      </c>
      <c r="X20" s="1" t="n">
        <v>1362.4</v>
      </c>
      <c r="Y20" s="0" t="n">
        <f aca="false">LN(X20/W20)</f>
        <v>4.04899963485403</v>
      </c>
    </row>
    <row r="21" customFormat="false" ht="15" hidden="false" customHeight="false" outlineLevel="0" collapsed="false">
      <c r="D21" s="3"/>
      <c r="E21" s="3"/>
      <c r="S21" s="6"/>
      <c r="W21" s="3"/>
      <c r="X21" s="3"/>
    </row>
    <row r="22" customFormat="false" ht="15.75" hidden="false" customHeight="false" outlineLevel="0" collapsed="false">
      <c r="D22" s="1" t="s">
        <v>6</v>
      </c>
      <c r="E22" s="1" t="s">
        <v>7</v>
      </c>
      <c r="F22" s="10" t="s">
        <v>18</v>
      </c>
      <c r="G22" s="10" t="s">
        <v>19</v>
      </c>
      <c r="H22" s="10" t="s">
        <v>20</v>
      </c>
      <c r="I22" s="5" t="s">
        <v>13</v>
      </c>
      <c r="S22" s="6"/>
      <c r="W22" s="1" t="s">
        <v>6</v>
      </c>
      <c r="X22" s="1" t="s">
        <v>7</v>
      </c>
      <c r="Y22" s="10" t="s">
        <v>21</v>
      </c>
      <c r="Z22" s="5" t="s">
        <v>13</v>
      </c>
    </row>
    <row r="23" customFormat="false" ht="15" hidden="false" customHeight="false" outlineLevel="0" collapsed="false">
      <c r="C23" s="12" t="n">
        <v>5</v>
      </c>
      <c r="D23" s="1" t="n">
        <v>4</v>
      </c>
      <c r="E23" s="1" t="n">
        <v>10</v>
      </c>
      <c r="F23" s="0" t="n">
        <f aca="false">LN(D23)</f>
        <v>1.38629436111989</v>
      </c>
      <c r="G23" s="0" t="n">
        <v>321.52</v>
      </c>
      <c r="H23" s="0" t="n">
        <f aca="false">E23/G23</f>
        <v>0.031102264244837</v>
      </c>
      <c r="I23" s="0" t="n">
        <f aca="false">STEYX(H23:H28,F23:F28)</f>
        <v>1.3404235650079</v>
      </c>
      <c r="S23" s="6"/>
      <c r="V23" s="12" t="n">
        <v>5</v>
      </c>
      <c r="W23" s="1" t="n">
        <v>4</v>
      </c>
      <c r="X23" s="1" t="n">
        <v>10</v>
      </c>
      <c r="Y23" s="0" t="n">
        <f aca="false">LN(X23/W23)</f>
        <v>0.916290731874155</v>
      </c>
      <c r="Z23" s="0" t="n">
        <f aca="false">STEYX(Y23:Y28,X23:X28)</f>
        <v>0.708458979963544</v>
      </c>
    </row>
    <row r="24" customFormat="false" ht="15" hidden="false" customHeight="false" outlineLevel="0" collapsed="false">
      <c r="C24" s="12" t="n">
        <v>10</v>
      </c>
      <c r="D24" s="1" t="n">
        <v>8</v>
      </c>
      <c r="E24" s="1" t="n">
        <v>20</v>
      </c>
      <c r="F24" s="0" t="n">
        <f aca="false">LN(D24)</f>
        <v>2.07944154167984</v>
      </c>
      <c r="G24" s="0" t="n">
        <v>321.52</v>
      </c>
      <c r="H24" s="0" t="n">
        <f aca="false">E24/G24</f>
        <v>0.0622045284896741</v>
      </c>
      <c r="S24" s="6"/>
      <c r="V24" s="12" t="n">
        <v>10</v>
      </c>
      <c r="W24" s="1" t="n">
        <v>8</v>
      </c>
      <c r="X24" s="1" t="n">
        <v>20</v>
      </c>
      <c r="Y24" s="0" t="n">
        <f aca="false">LN(X24/W24)</f>
        <v>0.916290731874155</v>
      </c>
    </row>
    <row r="25" customFormat="false" ht="15" hidden="false" customHeight="false" outlineLevel="0" collapsed="false">
      <c r="B25" s="13" t="s">
        <v>3</v>
      </c>
      <c r="C25" s="12" t="n">
        <v>20</v>
      </c>
      <c r="D25" s="1" t="n">
        <v>12</v>
      </c>
      <c r="E25" s="1" t="n">
        <v>80</v>
      </c>
      <c r="F25" s="0" t="n">
        <f aca="false">LN(D25)</f>
        <v>2.484906649788</v>
      </c>
      <c r="G25" s="0" t="n">
        <v>321.52</v>
      </c>
      <c r="H25" s="0" t="n">
        <f aca="false">E25/G25</f>
        <v>0.248818113958696</v>
      </c>
      <c r="S25" s="6"/>
      <c r="U25" s="13" t="s">
        <v>3</v>
      </c>
      <c r="V25" s="12" t="n">
        <v>20</v>
      </c>
      <c r="W25" s="1" t="n">
        <v>12</v>
      </c>
      <c r="X25" s="1" t="n">
        <v>80</v>
      </c>
      <c r="Y25" s="0" t="n">
        <f aca="false">LN(X25/W25)</f>
        <v>1.89711998488588</v>
      </c>
    </row>
    <row r="26" customFormat="false" ht="15" hidden="false" customHeight="false" outlineLevel="0" collapsed="false">
      <c r="C26" s="12" t="n">
        <v>40</v>
      </c>
      <c r="D26" s="1" t="n">
        <v>15</v>
      </c>
      <c r="E26" s="1" t="n">
        <v>250</v>
      </c>
      <c r="F26" s="0" t="n">
        <f aca="false">LN(D26)</f>
        <v>2.70805020110221</v>
      </c>
      <c r="G26" s="0" t="n">
        <v>321.52</v>
      </c>
      <c r="H26" s="0" t="n">
        <f aca="false">E26/G26</f>
        <v>0.777556606120926</v>
      </c>
      <c r="S26" s="6"/>
      <c r="V26" s="12" t="n">
        <v>40</v>
      </c>
      <c r="W26" s="1" t="n">
        <v>15</v>
      </c>
      <c r="X26" s="1" t="n">
        <v>250</v>
      </c>
      <c r="Y26" s="0" t="n">
        <f aca="false">LN(X26/W26)</f>
        <v>2.81341071676004</v>
      </c>
    </row>
    <row r="27" customFormat="false" ht="15" hidden="false" customHeight="false" outlineLevel="0" collapsed="false">
      <c r="C27" s="12" t="n">
        <v>80</v>
      </c>
      <c r="D27" s="1" t="n">
        <v>17.12</v>
      </c>
      <c r="E27" s="1" t="n">
        <v>628.8</v>
      </c>
      <c r="F27" s="0" t="n">
        <f aca="false">LN(D27)</f>
        <v>2.8402473707136</v>
      </c>
      <c r="G27" s="0" t="n">
        <v>321.52</v>
      </c>
      <c r="H27" s="0" t="n">
        <f aca="false">E27/G27</f>
        <v>1.95571037571535</v>
      </c>
      <c r="S27" s="6"/>
      <c r="V27" s="12" t="n">
        <v>80</v>
      </c>
      <c r="W27" s="1" t="n">
        <v>17.12</v>
      </c>
      <c r="X27" s="1" t="n">
        <v>628.8</v>
      </c>
      <c r="Y27" s="0" t="n">
        <f aca="false">LN(X27/W27)</f>
        <v>3.6035658704014</v>
      </c>
    </row>
    <row r="28" customFormat="false" ht="15" hidden="false" customHeight="false" outlineLevel="0" collapsed="false">
      <c r="C28" s="12" t="n">
        <v>160</v>
      </c>
      <c r="D28" s="1" t="n">
        <v>20</v>
      </c>
      <c r="E28" s="1" t="n">
        <v>1400</v>
      </c>
      <c r="F28" s="0" t="n">
        <f aca="false">LN(D28)</f>
        <v>2.99573227355399</v>
      </c>
      <c r="G28" s="0" t="n">
        <v>321.52</v>
      </c>
      <c r="H28" s="0" t="n">
        <f aca="false">E28/G28</f>
        <v>4.35431699427718</v>
      </c>
      <c r="S28" s="6"/>
      <c r="V28" s="12" t="n">
        <v>160</v>
      </c>
      <c r="W28" s="1" t="n">
        <v>20</v>
      </c>
      <c r="X28" s="1" t="n">
        <v>1400</v>
      </c>
      <c r="Y28" s="0" t="n">
        <f aca="false">LN(X28/W28)</f>
        <v>4.24849524204936</v>
      </c>
    </row>
    <row r="29" customFormat="false" ht="15.75" hidden="false" customHeight="false" outlineLevel="0" collapsed="false">
      <c r="D29" s="10"/>
      <c r="E29" s="10"/>
      <c r="S29" s="6"/>
      <c r="W29" s="10"/>
      <c r="X29" s="10"/>
    </row>
    <row r="30" customFormat="false" ht="15.75" hidden="false" customHeight="false" outlineLevel="0" collapsed="false">
      <c r="D30" s="1" t="s">
        <v>6</v>
      </c>
      <c r="E30" s="1" t="s">
        <v>7</v>
      </c>
      <c r="F30" s="10" t="s">
        <v>18</v>
      </c>
      <c r="G30" s="10" t="s">
        <v>19</v>
      </c>
      <c r="H30" s="10" t="s">
        <v>20</v>
      </c>
      <c r="I30" s="5" t="s">
        <v>13</v>
      </c>
      <c r="S30" s="6"/>
      <c r="W30" s="1" t="s">
        <v>6</v>
      </c>
      <c r="X30" s="1" t="s">
        <v>7</v>
      </c>
      <c r="Y30" s="10" t="s">
        <v>21</v>
      </c>
      <c r="Z30" s="5" t="s">
        <v>13</v>
      </c>
    </row>
    <row r="31" customFormat="false" ht="15" hidden="false" customHeight="false" outlineLevel="0" collapsed="false">
      <c r="C31" s="12" t="n">
        <v>5</v>
      </c>
      <c r="D31" s="1" t="n">
        <v>1.21</v>
      </c>
      <c r="E31" s="1" t="n">
        <v>37.9</v>
      </c>
      <c r="F31" s="0" t="n">
        <f aca="false">LN(D31)</f>
        <v>0.19062035960865</v>
      </c>
      <c r="G31" s="0" t="n">
        <v>588.24</v>
      </c>
      <c r="H31" s="0" t="n">
        <f aca="false">E31/G31</f>
        <v>0.0644294845641235</v>
      </c>
      <c r="I31" s="0" t="n">
        <f aca="false">STEYX(H31:H36,F31:F36)</f>
        <v>0.761929213917164</v>
      </c>
      <c r="S31" s="6"/>
      <c r="V31" s="12" t="n">
        <v>5</v>
      </c>
      <c r="W31" s="1" t="n">
        <v>1.21</v>
      </c>
      <c r="X31" s="1" t="n">
        <v>37.9</v>
      </c>
      <c r="Y31" s="0" t="n">
        <f aca="false">LN(X31/W31)</f>
        <v>3.44433075247973</v>
      </c>
      <c r="Z31" s="0" t="n">
        <f aca="false">STEYX(Y31:Y36,X31:X36)</f>
        <v>0.300873133729042</v>
      </c>
    </row>
    <row r="32" customFormat="false" ht="15" hidden="false" customHeight="false" outlineLevel="0" collapsed="false">
      <c r="B32" s="13" t="s">
        <v>4</v>
      </c>
      <c r="C32" s="12" t="n">
        <v>10</v>
      </c>
      <c r="D32" s="1" t="n">
        <v>4</v>
      </c>
      <c r="E32" s="1" t="n">
        <v>60</v>
      </c>
      <c r="F32" s="0" t="n">
        <f aca="false">LN(D32)</f>
        <v>1.38629436111989</v>
      </c>
      <c r="G32" s="0" t="n">
        <v>588.24</v>
      </c>
      <c r="H32" s="0" t="n">
        <f aca="false">E32/G32</f>
        <v>0.101999184006528</v>
      </c>
      <c r="S32" s="6"/>
      <c r="U32" s="13" t="s">
        <v>4</v>
      </c>
      <c r="V32" s="12" t="n">
        <v>10</v>
      </c>
      <c r="W32" s="1" t="n">
        <v>4</v>
      </c>
      <c r="X32" s="1" t="n">
        <v>60</v>
      </c>
      <c r="Y32" s="0" t="n">
        <f aca="false">LN(X32/W32)</f>
        <v>2.70805020110221</v>
      </c>
    </row>
    <row r="33" customFormat="false" ht="15" hidden="false" customHeight="false" outlineLevel="0" collapsed="false">
      <c r="C33" s="12" t="n">
        <v>20</v>
      </c>
      <c r="D33" s="1" t="n">
        <v>7</v>
      </c>
      <c r="E33" s="1" t="n">
        <v>130</v>
      </c>
      <c r="F33" s="0" t="n">
        <f aca="false">LN(D33)</f>
        <v>1.94591014905531</v>
      </c>
      <c r="G33" s="0" t="n">
        <v>588.24</v>
      </c>
      <c r="H33" s="0" t="n">
        <f aca="false">E33/G33</f>
        <v>0.220998232014144</v>
      </c>
      <c r="S33" s="6"/>
      <c r="V33" s="12" t="n">
        <v>20</v>
      </c>
      <c r="W33" s="1" t="n">
        <v>7</v>
      </c>
      <c r="X33" s="1" t="n">
        <v>130</v>
      </c>
      <c r="Y33" s="0" t="n">
        <f aca="false">LN(X33/W33)</f>
        <v>2.92162430140027</v>
      </c>
    </row>
    <row r="34" customFormat="false" ht="15" hidden="false" customHeight="false" outlineLevel="0" collapsed="false">
      <c r="C34" s="12" t="n">
        <v>40</v>
      </c>
      <c r="D34" s="1" t="n">
        <v>11.33</v>
      </c>
      <c r="E34" s="1" t="n">
        <v>286.7</v>
      </c>
      <c r="F34" s="0" t="n">
        <f aca="false">LN(D34)</f>
        <v>2.42745407503992</v>
      </c>
      <c r="G34" s="0" t="n">
        <v>588.24</v>
      </c>
      <c r="H34" s="0" t="n">
        <f aca="false">E34/G34</f>
        <v>0.487386100911193</v>
      </c>
      <c r="S34" s="6"/>
      <c r="V34" s="12" t="n">
        <v>40</v>
      </c>
      <c r="W34" s="1" t="n">
        <v>11.33</v>
      </c>
      <c r="X34" s="1" t="n">
        <v>286.7</v>
      </c>
      <c r="Y34" s="0" t="n">
        <f aca="false">LN(X34/W34)</f>
        <v>3.23098229784941</v>
      </c>
    </row>
    <row r="35" customFormat="false" ht="15" hidden="false" customHeight="false" outlineLevel="0" collapsed="false">
      <c r="C35" s="12" t="n">
        <v>80</v>
      </c>
      <c r="D35" s="1" t="n">
        <v>13.86</v>
      </c>
      <c r="E35" s="1" t="n">
        <v>661.4</v>
      </c>
      <c r="F35" s="0" t="n">
        <f aca="false">LN(D35)</f>
        <v>2.62900699376176</v>
      </c>
      <c r="G35" s="0" t="n">
        <v>588.24</v>
      </c>
      <c r="H35" s="0" t="n">
        <f aca="false">E35/G35</f>
        <v>1.12437100503196</v>
      </c>
      <c r="S35" s="6"/>
      <c r="V35" s="12" t="n">
        <v>80</v>
      </c>
      <c r="W35" s="1" t="n">
        <v>13.86</v>
      </c>
      <c r="X35" s="1" t="n">
        <v>661.4</v>
      </c>
      <c r="Y35" s="0" t="n">
        <f aca="false">LN(X35/W35)</f>
        <v>3.86535180678594</v>
      </c>
    </row>
    <row r="36" customFormat="false" ht="15" hidden="false" customHeight="false" outlineLevel="0" collapsed="false">
      <c r="C36" s="12" t="n">
        <v>160</v>
      </c>
      <c r="D36" s="1" t="n">
        <v>15.44</v>
      </c>
      <c r="E36" s="1" t="n">
        <v>1445.6</v>
      </c>
      <c r="F36" s="0" t="n">
        <f aca="false">LN(D36)</f>
        <v>2.73696154459663</v>
      </c>
      <c r="G36" s="0" t="n">
        <v>588.24</v>
      </c>
      <c r="H36" s="0" t="n">
        <f aca="false">E36/G36</f>
        <v>2.45750033999728</v>
      </c>
      <c r="S36" s="6"/>
      <c r="V36" s="12" t="n">
        <v>160</v>
      </c>
      <c r="W36" s="1" t="n">
        <v>15.44</v>
      </c>
      <c r="X36" s="1" t="n">
        <v>1445.6</v>
      </c>
      <c r="Y36" s="0" t="n">
        <f aca="false">LN(X36/W36)</f>
        <v>4.53931819468139</v>
      </c>
    </row>
    <row r="37" customFormat="false" ht="15.75" hidden="false" customHeight="false" outlineLevel="0" collapsed="false">
      <c r="D37" s="10"/>
      <c r="E37" s="10"/>
      <c r="S37" s="6"/>
      <c r="W37" s="10"/>
      <c r="X37" s="10"/>
    </row>
    <row r="38" customFormat="false" ht="15.75" hidden="false" customHeight="false" outlineLevel="0" collapsed="false">
      <c r="D38" s="1" t="s">
        <v>6</v>
      </c>
      <c r="E38" s="1" t="s">
        <v>7</v>
      </c>
      <c r="F38" s="10" t="s">
        <v>18</v>
      </c>
      <c r="G38" s="10" t="s">
        <v>19</v>
      </c>
      <c r="H38" s="10" t="s">
        <v>20</v>
      </c>
      <c r="I38" s="5" t="s">
        <v>13</v>
      </c>
      <c r="S38" s="6"/>
      <c r="W38" s="1" t="s">
        <v>6</v>
      </c>
      <c r="X38" s="1" t="s">
        <v>7</v>
      </c>
      <c r="Y38" s="10" t="s">
        <v>21</v>
      </c>
      <c r="Z38" s="5" t="s">
        <v>13</v>
      </c>
    </row>
    <row r="39" customFormat="false" ht="15" hidden="false" customHeight="false" outlineLevel="0" collapsed="false">
      <c r="C39" s="12" t="n">
        <v>5</v>
      </c>
      <c r="D39" s="1" t="n">
        <v>0.26</v>
      </c>
      <c r="E39" s="1" t="n">
        <v>47.4</v>
      </c>
      <c r="F39" s="0" t="n">
        <f aca="false">LN(D39)</f>
        <v>-1.34707364796661</v>
      </c>
      <c r="G39" s="0" t="n">
        <v>1428.57</v>
      </c>
      <c r="H39" s="0" t="n">
        <f aca="false">E39/G39</f>
        <v>0.0331800331800332</v>
      </c>
      <c r="I39" s="0" t="n">
        <f aca="false">STEYX(H39:H44,F39:F44)</f>
        <v>0.219307722357328</v>
      </c>
      <c r="S39" s="6"/>
      <c r="V39" s="12" t="n">
        <v>5</v>
      </c>
      <c r="W39" s="1" t="n">
        <v>0.26</v>
      </c>
      <c r="X39" s="1" t="n">
        <v>47.4</v>
      </c>
      <c r="Y39" s="0" t="n">
        <f aca="false">LN(X39/W39)</f>
        <v>5.20569587666764</v>
      </c>
      <c r="Z39" s="0" t="n">
        <f aca="false">STEYX(Y39:Y44,X39:X44)</f>
        <v>0.135573874251282</v>
      </c>
    </row>
    <row r="40" customFormat="false" ht="15" hidden="false" customHeight="false" outlineLevel="0" collapsed="false">
      <c r="C40" s="12" t="n">
        <v>10</v>
      </c>
      <c r="D40" s="1" t="n">
        <v>0.73</v>
      </c>
      <c r="E40" s="1" t="n">
        <v>92.7</v>
      </c>
      <c r="F40" s="0" t="n">
        <f aca="false">LN(D40)</f>
        <v>-0.3147107448397</v>
      </c>
      <c r="G40" s="0" t="n">
        <v>1428.57</v>
      </c>
      <c r="H40" s="0" t="n">
        <f aca="false">E40/G40</f>
        <v>0.0648900648900649</v>
      </c>
      <c r="S40" s="6"/>
      <c r="V40" s="12" t="n">
        <v>10</v>
      </c>
      <c r="W40" s="1" t="n">
        <v>0.73</v>
      </c>
      <c r="X40" s="1" t="n">
        <v>92.7</v>
      </c>
      <c r="Y40" s="0" t="n">
        <f aca="false">LN(X40/W40)</f>
        <v>4.84407921741151</v>
      </c>
    </row>
    <row r="41" customFormat="false" ht="15" hidden="false" customHeight="false" outlineLevel="0" collapsed="false">
      <c r="B41" s="13" t="s">
        <v>5</v>
      </c>
      <c r="C41" s="12" t="n">
        <v>20</v>
      </c>
      <c r="D41" s="1" t="n">
        <v>1.22</v>
      </c>
      <c r="E41" s="1" t="n">
        <v>187.8</v>
      </c>
      <c r="F41" s="0" t="n">
        <f aca="false">LN(D41)</f>
        <v>0.198850858745165</v>
      </c>
      <c r="G41" s="0" t="n">
        <v>1428.57</v>
      </c>
      <c r="H41" s="0" t="n">
        <f aca="false">E41/G41</f>
        <v>0.131460131460131</v>
      </c>
      <c r="S41" s="6"/>
      <c r="U41" s="13" t="s">
        <v>5</v>
      </c>
      <c r="V41" s="12" t="n">
        <v>20</v>
      </c>
      <c r="W41" s="1" t="n">
        <v>1.22</v>
      </c>
      <c r="X41" s="1" t="n">
        <v>187.8</v>
      </c>
      <c r="Y41" s="0" t="n">
        <f aca="false">LN(X41/W41)</f>
        <v>5.036526708029</v>
      </c>
    </row>
    <row r="42" customFormat="false" ht="15" hidden="false" customHeight="false" outlineLevel="0" collapsed="false">
      <c r="C42" s="12" t="n">
        <v>40</v>
      </c>
      <c r="D42" s="1" t="n">
        <v>2.34</v>
      </c>
      <c r="E42" s="1" t="n">
        <v>376.6</v>
      </c>
      <c r="F42" s="0" t="n">
        <f aca="false">LN(D42)</f>
        <v>0.85015092936961</v>
      </c>
      <c r="G42" s="0" t="n">
        <v>1428.57</v>
      </c>
      <c r="H42" s="0" t="n">
        <f aca="false">E42/G42</f>
        <v>0.263620263620264</v>
      </c>
      <c r="S42" s="6"/>
      <c r="V42" s="12" t="n">
        <v>40</v>
      </c>
      <c r="W42" s="1" t="n">
        <v>2.34</v>
      </c>
      <c r="X42" s="1" t="n">
        <v>376.6</v>
      </c>
      <c r="Y42" s="0" t="n">
        <f aca="false">LN(X42/W42)</f>
        <v>5.08103268685344</v>
      </c>
    </row>
    <row r="43" customFormat="false" ht="15" hidden="false" customHeight="false" outlineLevel="0" collapsed="false">
      <c r="C43" s="12" t="n">
        <v>80</v>
      </c>
      <c r="D43" s="1" t="n">
        <v>4</v>
      </c>
      <c r="E43" s="1" t="n">
        <v>760</v>
      </c>
      <c r="F43" s="0" t="n">
        <f aca="false">LN(D43)</f>
        <v>1.38629436111989</v>
      </c>
      <c r="G43" s="0" t="n">
        <v>1428.57</v>
      </c>
      <c r="H43" s="0" t="n">
        <f aca="false">E43/G43</f>
        <v>0.532000532000532</v>
      </c>
      <c r="S43" s="6"/>
      <c r="V43" s="12" t="n">
        <v>80</v>
      </c>
      <c r="W43" s="1" t="n">
        <v>4</v>
      </c>
      <c r="X43" s="1" t="n">
        <v>760</v>
      </c>
      <c r="Y43" s="0" t="n">
        <f aca="false">LN(X43/W43)</f>
        <v>5.24702407216049</v>
      </c>
    </row>
    <row r="44" customFormat="false" ht="15" hidden="false" customHeight="false" outlineLevel="0" collapsed="false">
      <c r="C44" s="12" t="n">
        <v>160</v>
      </c>
      <c r="D44" s="1" t="n">
        <v>7.22</v>
      </c>
      <c r="E44" s="1" t="n">
        <v>1527.8</v>
      </c>
      <c r="F44" s="0" t="n">
        <f aca="false">LN(D44)</f>
        <v>1.97685495290473</v>
      </c>
      <c r="G44" s="0" t="n">
        <v>1428.57</v>
      </c>
      <c r="H44" s="0" t="n">
        <f aca="false">E44/G44</f>
        <v>1.06946106946107</v>
      </c>
      <c r="S44" s="6"/>
      <c r="V44" s="12" t="n">
        <v>160</v>
      </c>
      <c r="W44" s="1" t="n">
        <v>7.22</v>
      </c>
      <c r="X44" s="1" t="n">
        <v>1527.8</v>
      </c>
      <c r="Y44" s="0" t="n">
        <f aca="false">LN(X44/W44)</f>
        <v>5.35472911820252</v>
      </c>
    </row>
    <row r="45" customFormat="false" ht="15" hidden="false" customHeight="false" outlineLevel="0" collapsed="false">
      <c r="D45" s="1"/>
      <c r="E45" s="1"/>
      <c r="S45" s="6"/>
      <c r="W45" s="1"/>
      <c r="X45" s="1"/>
    </row>
    <row r="46" customFormat="false" ht="15" hidden="false" customHeight="false" outlineLevel="0" collapsed="false">
      <c r="S46" s="6"/>
    </row>
    <row r="47" customFormat="false" ht="15" hidden="false" customHeight="false" outlineLevel="0" collapsed="false">
      <c r="S47" s="6"/>
    </row>
  </sheetData>
  <mergeCells count="3">
    <mergeCell ref="B2:C2"/>
    <mergeCell ref="U2:V3"/>
    <mergeCell ref="F3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06T12:30:23Z</dcterms:created>
  <dc:creator>hp</dc:creator>
  <dc:description/>
  <dc:language>en-US</dc:language>
  <cp:lastModifiedBy>Double Click</cp:lastModifiedBy>
  <dcterms:modified xsi:type="dcterms:W3CDTF">2022-12-25T20:35:12Z</dcterms:modified>
  <cp:revision>0</cp:revision>
  <dc:subject/>
  <dc:title/>
</cp:coreProperties>
</file>